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/>
  <mc:AlternateContent xmlns:mc="http://schemas.openxmlformats.org/markup-compatibility/2006">
    <mc:Choice Requires="x15">
      <x15ac:absPath xmlns:x15ac="http://schemas.microsoft.com/office/spreadsheetml/2010/11/ac" url="C:\Users\drzhang\Desktop\泛凋亡投稿\最终版0510\最终版0417\最终版\"/>
    </mc:Choice>
  </mc:AlternateContent>
  <xr:revisionPtr revIDLastSave="0" documentId="13_ncr:1_{1B0089B2-29A8-477F-8EFA-3950302D62D8}" xr6:coauthVersionLast="47" xr6:coauthVersionMax="47" xr10:uidLastSave="{00000000-0000-0000-0000-000000000000}"/>
  <bookViews>
    <workbookView xWindow="-103" yWindow="-103" windowWidth="22149" windowHeight="133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08" i="1" l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07" i="1"/>
  <c r="H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07" i="1"/>
  <c r="G107" i="1" s="1"/>
  <c r="E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07" i="1"/>
  <c r="I56" i="1" l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55" i="1"/>
  <c r="H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55" i="1"/>
  <c r="E55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0" i="1" l="1"/>
  <c r="D49" i="1"/>
  <c r="D48" i="1"/>
  <c r="D47" i="1"/>
  <c r="D46" i="1"/>
  <c r="M45" i="1"/>
  <c r="D45" i="1"/>
  <c r="M44" i="1"/>
  <c r="L44" i="1"/>
  <c r="D44" i="1"/>
  <c r="M43" i="1"/>
  <c r="L43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3" i="1"/>
  <c r="D22" i="1"/>
  <c r="D21" i="1"/>
  <c r="D20" i="1"/>
  <c r="D19" i="1"/>
  <c r="M18" i="1"/>
  <c r="D18" i="1"/>
  <c r="M17" i="1"/>
  <c r="L17" i="1"/>
  <c r="D17" i="1"/>
  <c r="M16" i="1"/>
  <c r="L16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  <c r="E29" i="1" l="1"/>
  <c r="F40" i="1"/>
  <c r="G40" i="1" s="1"/>
  <c r="F29" i="1"/>
  <c r="F42" i="1"/>
  <c r="G42" i="1" s="1"/>
  <c r="F43" i="1"/>
  <c r="G43" i="1" s="1"/>
  <c r="F33" i="1"/>
  <c r="G33" i="1" s="1"/>
  <c r="F48" i="1"/>
  <c r="G48" i="1" s="1"/>
  <c r="F30" i="1"/>
  <c r="G30" i="1" s="1"/>
  <c r="F50" i="1"/>
  <c r="G50" i="1" s="1"/>
  <c r="F35" i="1"/>
  <c r="G35" i="1" s="1"/>
  <c r="F41" i="1"/>
  <c r="G41" i="1" s="1"/>
  <c r="F44" i="1"/>
  <c r="G44" i="1" s="1"/>
  <c r="F47" i="1"/>
  <c r="G47" i="1" s="1"/>
  <c r="F37" i="1"/>
  <c r="G37" i="1" s="1"/>
  <c r="F49" i="1"/>
  <c r="G49" i="1" s="1"/>
  <c r="F34" i="1"/>
  <c r="G34" i="1" s="1"/>
  <c r="F46" i="1"/>
  <c r="G46" i="1" s="1"/>
  <c r="F32" i="1"/>
  <c r="G32" i="1" s="1"/>
  <c r="F36" i="1"/>
  <c r="G36" i="1" s="1"/>
  <c r="F45" i="1"/>
  <c r="G45" i="1" s="1"/>
  <c r="F38" i="1"/>
  <c r="G38" i="1" s="1"/>
  <c r="F39" i="1"/>
  <c r="G39" i="1" s="1"/>
  <c r="F31" i="1"/>
  <c r="G31" i="1" s="1"/>
  <c r="G29" i="1"/>
  <c r="E2" i="1"/>
  <c r="F9" i="1" s="1"/>
  <c r="G9" i="1" s="1"/>
  <c r="F22" i="1" l="1"/>
  <c r="G22" i="1" s="1"/>
  <c r="F5" i="1"/>
  <c r="G5" i="1" s="1"/>
  <c r="F15" i="1"/>
  <c r="G15" i="1" s="1"/>
  <c r="H29" i="1"/>
  <c r="I46" i="1" s="1"/>
  <c r="F3" i="1"/>
  <c r="G3" i="1" s="1"/>
  <c r="I31" i="1"/>
  <c r="F21" i="1"/>
  <c r="G21" i="1" s="1"/>
  <c r="F6" i="1"/>
  <c r="G6" i="1" s="1"/>
  <c r="F14" i="1"/>
  <c r="G14" i="1" s="1"/>
  <c r="F2" i="1"/>
  <c r="G2" i="1" s="1"/>
  <c r="F19" i="1"/>
  <c r="G19" i="1" s="1"/>
  <c r="I36" i="1"/>
  <c r="F23" i="1"/>
  <c r="G23" i="1" s="1"/>
  <c r="F12" i="1"/>
  <c r="G12" i="1" s="1"/>
  <c r="F11" i="1"/>
  <c r="G11" i="1" s="1"/>
  <c r="F20" i="1"/>
  <c r="G20" i="1" s="1"/>
  <c r="F17" i="1"/>
  <c r="G17" i="1" s="1"/>
  <c r="F13" i="1"/>
  <c r="G13" i="1" s="1"/>
  <c r="F7" i="1"/>
  <c r="G7" i="1" s="1"/>
  <c r="F16" i="1"/>
  <c r="G16" i="1" s="1"/>
  <c r="F10" i="1"/>
  <c r="G10" i="1" s="1"/>
  <c r="F18" i="1"/>
  <c r="G18" i="1" s="1"/>
  <c r="F4" i="1"/>
  <c r="G4" i="1" s="1"/>
  <c r="F8" i="1"/>
  <c r="G8" i="1" s="1"/>
  <c r="I50" i="1" l="1"/>
  <c r="I49" i="1"/>
  <c r="I33" i="1"/>
  <c r="I45" i="1"/>
  <c r="I40" i="1"/>
  <c r="I35" i="1"/>
  <c r="I37" i="1"/>
  <c r="I42" i="1"/>
  <c r="I39" i="1"/>
  <c r="I32" i="1"/>
  <c r="I48" i="1"/>
  <c r="I44" i="1"/>
  <c r="I41" i="1"/>
  <c r="H2" i="1"/>
  <c r="I11" i="1" s="1"/>
  <c r="I34" i="1"/>
  <c r="I30" i="1"/>
  <c r="I29" i="1"/>
  <c r="I43" i="1"/>
  <c r="I38" i="1"/>
  <c r="I47" i="1"/>
  <c r="I3" i="1"/>
  <c r="I21" i="1"/>
  <c r="I23" i="1"/>
  <c r="I19" i="1"/>
  <c r="I14" i="1"/>
  <c r="I2" i="1"/>
  <c r="I9" i="1"/>
  <c r="I22" i="1"/>
  <c r="I15" i="1"/>
  <c r="I18" i="1"/>
  <c r="I4" i="1"/>
  <c r="I10" i="1"/>
  <c r="I13" i="1"/>
  <c r="I16" i="1"/>
  <c r="I17" i="1"/>
  <c r="I20" i="1" l="1"/>
  <c r="I5" i="1"/>
  <c r="I7" i="1"/>
  <c r="I6" i="1"/>
  <c r="I12" i="1"/>
  <c r="I8" i="1"/>
</calcChain>
</file>

<file path=xl/sharedStrings.xml><?xml version="1.0" encoding="utf-8"?>
<sst xmlns="http://schemas.openxmlformats.org/spreadsheetml/2006/main" count="178" uniqueCount="87">
  <si>
    <t>sample</t>
  </si>
  <si>
    <t>18S</t>
    <phoneticPr fontId="3" type="noConversion"/>
  </si>
  <si>
    <t>CD8A</t>
    <phoneticPr fontId="3" type="noConversion"/>
  </si>
  <si>
    <t>ΔCt</t>
  </si>
  <si>
    <t>ΔCtmean</t>
  </si>
  <si>
    <t>ΔΔCt</t>
  </si>
  <si>
    <t>2-ΔΔCt</t>
  </si>
  <si>
    <t>normal1</t>
    <phoneticPr fontId="3" type="noConversion"/>
  </si>
  <si>
    <t>normal</t>
    <phoneticPr fontId="3" type="noConversion"/>
  </si>
  <si>
    <t>tumor</t>
    <phoneticPr fontId="3" type="noConversion"/>
  </si>
  <si>
    <t>normal2</t>
  </si>
  <si>
    <t>normal3</t>
  </si>
  <si>
    <t>normal4</t>
  </si>
  <si>
    <t>normal5</t>
  </si>
  <si>
    <t>normal6</t>
  </si>
  <si>
    <t>normal7</t>
  </si>
  <si>
    <t>normal8</t>
  </si>
  <si>
    <t>normal9</t>
  </si>
  <si>
    <t>normal10</t>
  </si>
  <si>
    <t>normal11</t>
  </si>
  <si>
    <t>tumor1</t>
    <phoneticPr fontId="3" type="noConversion"/>
  </si>
  <si>
    <t>tumor2</t>
  </si>
  <si>
    <t>tumor3</t>
  </si>
  <si>
    <t>tumor4</t>
  </si>
  <si>
    <t>tumor5</t>
  </si>
  <si>
    <t>tumor6</t>
  </si>
  <si>
    <t>tumor7</t>
  </si>
  <si>
    <t>tumor8</t>
  </si>
  <si>
    <t>tumor9</t>
  </si>
  <si>
    <t>tumor10</t>
  </si>
  <si>
    <t>tumor11</t>
  </si>
  <si>
    <t>mean value</t>
  </si>
  <si>
    <t>standard deviation</t>
  </si>
  <si>
    <r>
      <rPr>
        <i/>
        <sz val="10"/>
        <rFont val="等线"/>
        <family val="3"/>
        <charset val="134"/>
        <scheme val="minor"/>
      </rPr>
      <t>P</t>
    </r>
    <r>
      <rPr>
        <sz val="10"/>
        <rFont val="等线"/>
        <family val="3"/>
        <charset val="134"/>
        <scheme val="minor"/>
      </rPr>
      <t xml:space="preserve"> value</t>
    </r>
    <phoneticPr fontId="3" type="noConversion"/>
  </si>
  <si>
    <t>CXCL6</t>
    <phoneticPr fontId="3" type="noConversion"/>
  </si>
  <si>
    <t>GAPDH</t>
    <phoneticPr fontId="3" type="noConversion"/>
  </si>
  <si>
    <t>LO2-1</t>
  </si>
  <si>
    <t>LO2-2</t>
  </si>
  <si>
    <t>LO2-3</t>
  </si>
  <si>
    <t>LO2-4</t>
  </si>
  <si>
    <t>LO2-5</t>
  </si>
  <si>
    <t>LO2-6</t>
  </si>
  <si>
    <t>Chang liver-1</t>
    <phoneticPr fontId="2" type="noConversion"/>
  </si>
  <si>
    <t>Chang liver-2</t>
  </si>
  <si>
    <t>Chang liver-3</t>
  </si>
  <si>
    <t>Chang liver-4</t>
  </si>
  <si>
    <t>Chang liver-5</t>
  </si>
  <si>
    <t>Chang liver-6</t>
  </si>
  <si>
    <t>WRL68-1</t>
    <phoneticPr fontId="2" type="noConversion"/>
  </si>
  <si>
    <t>WRL68-2</t>
  </si>
  <si>
    <t>WRL68-3</t>
  </si>
  <si>
    <t>WRL68-4</t>
  </si>
  <si>
    <t>WRL68-5</t>
  </si>
  <si>
    <t>WRL68-6</t>
  </si>
  <si>
    <t>Hep3B-1</t>
    <phoneticPr fontId="2" type="noConversion"/>
  </si>
  <si>
    <t>Hep3B-2</t>
  </si>
  <si>
    <t>Hep3B-3</t>
  </si>
  <si>
    <t>Hep3B-4</t>
  </si>
  <si>
    <t>Hep3B-5</t>
  </si>
  <si>
    <t>Hep3B-6</t>
  </si>
  <si>
    <t>Huh7-1</t>
    <phoneticPr fontId="2" type="noConversion"/>
  </si>
  <si>
    <t>Huh7-2</t>
  </si>
  <si>
    <t>Huh7-3</t>
  </si>
  <si>
    <t>Huh7-4</t>
  </si>
  <si>
    <t>Huh7-5</t>
  </si>
  <si>
    <t>Huh7-6</t>
  </si>
  <si>
    <t>HepG2-1</t>
    <phoneticPr fontId="2" type="noConversion"/>
  </si>
  <si>
    <t>HepG2-2</t>
  </si>
  <si>
    <t>HepG2-3</t>
  </si>
  <si>
    <t>HepG2-4</t>
  </si>
  <si>
    <t>HepG2-5</t>
  </si>
  <si>
    <t>HepG2-6</t>
  </si>
  <si>
    <t>HCCLM3-1</t>
    <phoneticPr fontId="2" type="noConversion"/>
  </si>
  <si>
    <t>HCCLM3-2</t>
  </si>
  <si>
    <t>HCCLM3-3</t>
  </si>
  <si>
    <t>HCCLM3-4</t>
  </si>
  <si>
    <t>HCCLM3-5</t>
  </si>
  <si>
    <t>HCCLM3-6</t>
  </si>
  <si>
    <t>PLC/PRF/5-1</t>
    <phoneticPr fontId="2" type="noConversion"/>
  </si>
  <si>
    <t>PLC/PRF/5-2</t>
  </si>
  <si>
    <t>PLC/PRF/5-3</t>
  </si>
  <si>
    <t>PLC/PRF/5-4</t>
  </si>
  <si>
    <t>PLC/PRF/5-5</t>
  </si>
  <si>
    <t>PLC/PRF/5-6</t>
  </si>
  <si>
    <t>LO2-1</t>
    <phoneticPr fontId="2" type="noConversion"/>
  </si>
  <si>
    <t>Hep3B-3</t>
    <phoneticPr fontId="2" type="noConversion"/>
  </si>
  <si>
    <t>PLC/PRF/5-2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#,##0.000"/>
    <numFmt numFmtId="177" formatCode="#,##0.000_ "/>
    <numFmt numFmtId="178" formatCode="#,##0.00000000000000_ "/>
  </numFmts>
  <fonts count="9" x14ac:knownFonts="1">
    <font>
      <sz val="11"/>
      <color theme="1"/>
      <name val="等线"/>
      <family val="2"/>
      <scheme val="minor"/>
    </font>
    <font>
      <sz val="10"/>
      <color indexed="10"/>
      <name val="Arial"/>
      <family val="2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0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i/>
      <sz val="10"/>
      <name val="等线"/>
      <family val="3"/>
      <charset val="134"/>
      <scheme val="minor"/>
    </font>
    <font>
      <sz val="11"/>
      <name val="等线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0" fillId="0" borderId="0" xfId="0" applyAlignment="1">
      <alignment vertical="center"/>
    </xf>
    <xf numFmtId="176" fontId="0" fillId="0" borderId="0" xfId="0" applyNumberFormat="1"/>
    <xf numFmtId="177" fontId="0" fillId="0" borderId="0" xfId="0" applyNumberFormat="1"/>
    <xf numFmtId="178" fontId="0" fillId="0" borderId="0" xfId="0" applyNumberFormat="1"/>
    <xf numFmtId="0" fontId="4" fillId="0" borderId="0" xfId="0" applyFont="1"/>
    <xf numFmtId="0" fontId="5" fillId="0" borderId="0" xfId="0" applyFont="1"/>
    <xf numFmtId="0" fontId="7" fillId="0" borderId="0" xfId="0" applyFont="1"/>
    <xf numFmtId="0" fontId="7" fillId="0" borderId="0" xfId="0" applyFont="1" applyAlignment="1">
      <alignment vertical="center"/>
    </xf>
    <xf numFmtId="176" fontId="7" fillId="0" borderId="0" xfId="0" applyNumberFormat="1" applyFont="1"/>
    <xf numFmtId="177" fontId="7" fillId="0" borderId="0" xfId="0" applyNumberFormat="1" applyFont="1"/>
    <xf numFmtId="0" fontId="8" fillId="0" borderId="0" xfId="0" applyFont="1"/>
    <xf numFmtId="178" fontId="7" fillId="0" borderId="0" xfId="0" applyNumberFormat="1" applyFont="1"/>
    <xf numFmtId="49" fontId="7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54"/>
  <sheetViews>
    <sheetView tabSelected="1" topLeftCell="A19" workbookViewId="0">
      <selection activeCell="A67" sqref="A67"/>
    </sheetView>
  </sheetViews>
  <sheetFormatPr defaultRowHeight="14.15" x14ac:dyDescent="0.35"/>
  <cols>
    <col min="2" max="6" width="9.2109375" bestFit="1" customWidth="1"/>
    <col min="7" max="7" width="9.5" bestFit="1" customWidth="1"/>
    <col min="8" max="8" width="9.2109375" bestFit="1" customWidth="1"/>
    <col min="9" max="9" width="9.5" bestFit="1" customWidth="1"/>
  </cols>
  <sheetData>
    <row r="1" spans="1:13" x14ac:dyDescent="0.35">
      <c r="A1" s="1" t="s">
        <v>0</v>
      </c>
      <c r="B1" s="1" t="s">
        <v>1</v>
      </c>
      <c r="C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13" x14ac:dyDescent="0.35">
      <c r="A2" t="s">
        <v>7</v>
      </c>
      <c r="B2" s="2">
        <v>8.24</v>
      </c>
      <c r="C2" s="2">
        <v>29.69</v>
      </c>
      <c r="D2" s="3">
        <f>C2-B2</f>
        <v>21.450000000000003</v>
      </c>
      <c r="E2" s="4">
        <f>AVERAGE(D2:D12)</f>
        <v>21.562727272727276</v>
      </c>
      <c r="F2" s="4">
        <f>D2-$E$2</f>
        <v>-0.11272727272727323</v>
      </c>
      <c r="G2" s="4">
        <f t="shared" ref="G2:G23" si="0">POWER(0.5,F2)</f>
        <v>1.0812703406654256</v>
      </c>
      <c r="H2" s="4">
        <f>AVERAGE(G2:G12)</f>
        <v>1.0409382538295346</v>
      </c>
      <c r="I2" s="4">
        <f>G2/$H$2</f>
        <v>1.0387458974511814</v>
      </c>
      <c r="L2" t="s">
        <v>8</v>
      </c>
      <c r="M2" t="s">
        <v>9</v>
      </c>
    </row>
    <row r="3" spans="1:13" x14ac:dyDescent="0.35">
      <c r="A3" t="s">
        <v>10</v>
      </c>
      <c r="B3" s="2">
        <v>8.23</v>
      </c>
      <c r="C3" s="2">
        <v>29.33</v>
      </c>
      <c r="D3" s="3">
        <f t="shared" ref="D3:D23" si="1">C3-B3</f>
        <v>21.099999999999998</v>
      </c>
      <c r="E3" s="4"/>
      <c r="F3" s="4">
        <f t="shared" ref="F3:F23" si="2">D3-$E$2</f>
        <v>-0.4627272727272782</v>
      </c>
      <c r="G3" s="4">
        <f t="shared" si="0"/>
        <v>1.3781446037002418</v>
      </c>
      <c r="H3" s="4"/>
      <c r="I3" s="4">
        <f t="shared" ref="I3:I23" si="3">G3/$H$2</f>
        <v>1.3239446226806921</v>
      </c>
      <c r="L3">
        <v>1.0387458974511814</v>
      </c>
      <c r="M3">
        <v>4.212984999254517</v>
      </c>
    </row>
    <row r="4" spans="1:13" x14ac:dyDescent="0.35">
      <c r="A4" t="s">
        <v>11</v>
      </c>
      <c r="B4" s="2">
        <v>8.1</v>
      </c>
      <c r="C4" s="2">
        <v>29.17</v>
      </c>
      <c r="D4" s="3">
        <f t="shared" si="1"/>
        <v>21.07</v>
      </c>
      <c r="E4" s="4"/>
      <c r="F4" s="4">
        <f t="shared" si="2"/>
        <v>-0.49272727272727579</v>
      </c>
      <c r="G4" s="4">
        <f t="shared" si="0"/>
        <v>1.4071023513558789</v>
      </c>
      <c r="H4" s="4"/>
      <c r="I4" s="4">
        <f t="shared" si="3"/>
        <v>1.3517635135218191</v>
      </c>
      <c r="L4">
        <v>1.3239446226806921</v>
      </c>
      <c r="M4">
        <v>6.8440143229147203</v>
      </c>
    </row>
    <row r="5" spans="1:13" x14ac:dyDescent="0.35">
      <c r="A5" t="s">
        <v>12</v>
      </c>
      <c r="B5" s="2">
        <v>8.31</v>
      </c>
      <c r="C5" s="2">
        <v>30.4</v>
      </c>
      <c r="D5" s="3">
        <f t="shared" si="1"/>
        <v>22.089999999999996</v>
      </c>
      <c r="E5" s="4"/>
      <c r="F5" s="4">
        <f t="shared" si="2"/>
        <v>0.52727272727272023</v>
      </c>
      <c r="G5" s="4">
        <f t="shared" si="0"/>
        <v>0.69386517873833864</v>
      </c>
      <c r="H5" s="4"/>
      <c r="I5" s="4">
        <f t="shared" si="3"/>
        <v>0.66657669288803645</v>
      </c>
      <c r="L5" s="7">
        <v>1.3517635135218191</v>
      </c>
      <c r="M5" s="7">
        <v>1.833808232129571</v>
      </c>
    </row>
    <row r="6" spans="1:13" x14ac:dyDescent="0.35">
      <c r="A6" t="s">
        <v>13</v>
      </c>
      <c r="B6" s="2">
        <v>7.88</v>
      </c>
      <c r="C6" s="2">
        <v>29.89</v>
      </c>
      <c r="D6" s="3">
        <f t="shared" si="1"/>
        <v>22.01</v>
      </c>
      <c r="E6" s="4"/>
      <c r="F6" s="4">
        <f t="shared" si="2"/>
        <v>0.44727272727272549</v>
      </c>
      <c r="G6" s="4">
        <f t="shared" si="0"/>
        <v>0.73342801164376803</v>
      </c>
      <c r="H6" s="4"/>
      <c r="I6" s="4">
        <f t="shared" si="3"/>
        <v>0.70458358980039471</v>
      </c>
      <c r="L6" s="7">
        <v>0.66657669288803645</v>
      </c>
      <c r="M6" s="7">
        <v>4.0977807028986515</v>
      </c>
    </row>
    <row r="7" spans="1:13" x14ac:dyDescent="0.35">
      <c r="A7" t="s">
        <v>14</v>
      </c>
      <c r="B7" s="2">
        <v>7.9</v>
      </c>
      <c r="C7" s="2">
        <v>29.66</v>
      </c>
      <c r="D7" s="3">
        <f t="shared" si="1"/>
        <v>21.759999999999998</v>
      </c>
      <c r="E7" s="4"/>
      <c r="F7" s="4">
        <f t="shared" si="2"/>
        <v>0.19727272727272194</v>
      </c>
      <c r="G7" s="4">
        <f t="shared" si="0"/>
        <v>0.87219780978906969</v>
      </c>
      <c r="H7" s="4"/>
      <c r="I7" s="4">
        <f t="shared" si="3"/>
        <v>0.83789581810479019</v>
      </c>
      <c r="L7" s="7">
        <v>0.70458358980039471</v>
      </c>
      <c r="M7" s="7">
        <v>2.5224799097431347</v>
      </c>
    </row>
    <row r="8" spans="1:13" x14ac:dyDescent="0.35">
      <c r="A8" t="s">
        <v>15</v>
      </c>
      <c r="B8">
        <v>8.4499999999999993</v>
      </c>
      <c r="C8" s="2">
        <v>29.34</v>
      </c>
      <c r="D8" s="3">
        <f t="shared" si="1"/>
        <v>20.89</v>
      </c>
      <c r="F8" s="4">
        <f t="shared" si="2"/>
        <v>-0.6727272727272755</v>
      </c>
      <c r="G8" s="4">
        <f t="shared" si="0"/>
        <v>1.5940835788129017</v>
      </c>
      <c r="I8" s="4">
        <f t="shared" si="3"/>
        <v>1.5313911011996979</v>
      </c>
      <c r="L8" s="7">
        <v>0.83789581810479019</v>
      </c>
      <c r="M8" s="7">
        <v>4.3314281292281631</v>
      </c>
    </row>
    <row r="9" spans="1:13" x14ac:dyDescent="0.35">
      <c r="A9" t="s">
        <v>16</v>
      </c>
      <c r="B9">
        <v>8.1199999999999992</v>
      </c>
      <c r="C9" s="2">
        <v>29.46</v>
      </c>
      <c r="D9" s="3">
        <f t="shared" si="1"/>
        <v>21.340000000000003</v>
      </c>
      <c r="F9" s="4">
        <f t="shared" si="2"/>
        <v>-0.22272727272727266</v>
      </c>
      <c r="G9" s="4">
        <f t="shared" si="0"/>
        <v>1.1669374829408881</v>
      </c>
      <c r="I9" s="4">
        <f t="shared" si="3"/>
        <v>1.1210439030824466</v>
      </c>
      <c r="L9">
        <v>1.5313911011996979</v>
      </c>
      <c r="M9">
        <v>3.9037016052324494</v>
      </c>
    </row>
    <row r="10" spans="1:13" x14ac:dyDescent="0.35">
      <c r="A10" t="s">
        <v>17</v>
      </c>
      <c r="B10">
        <v>8.34</v>
      </c>
      <c r="C10" s="2">
        <v>30.25</v>
      </c>
      <c r="D10" s="3">
        <f t="shared" si="1"/>
        <v>21.91</v>
      </c>
      <c r="F10" s="4">
        <f t="shared" si="2"/>
        <v>0.34727272727272407</v>
      </c>
      <c r="G10" s="4">
        <f t="shared" si="0"/>
        <v>0.78606867956055082</v>
      </c>
      <c r="I10" s="4">
        <f t="shared" si="3"/>
        <v>0.75515399368662117</v>
      </c>
      <c r="L10">
        <v>1.1210439030824466</v>
      </c>
      <c r="M10">
        <v>19.224081690590051</v>
      </c>
    </row>
    <row r="11" spans="1:13" x14ac:dyDescent="0.35">
      <c r="A11" t="s">
        <v>18</v>
      </c>
      <c r="B11">
        <v>8.2100000000000009</v>
      </c>
      <c r="C11" s="2">
        <v>29.76</v>
      </c>
      <c r="D11" s="3">
        <f t="shared" si="1"/>
        <v>21.55</v>
      </c>
      <c r="F11" s="4">
        <f t="shared" si="2"/>
        <v>-1.2727272727275363E-2</v>
      </c>
      <c r="G11" s="4">
        <f t="shared" si="0"/>
        <v>1.0088609006110865</v>
      </c>
      <c r="I11" s="4">
        <f t="shared" si="3"/>
        <v>0.96918419214546303</v>
      </c>
      <c r="L11">
        <v>0.75515399368662117</v>
      </c>
      <c r="M11">
        <v>3.4458091035633225</v>
      </c>
    </row>
    <row r="12" spans="1:13" x14ac:dyDescent="0.35">
      <c r="A12" t="s">
        <v>19</v>
      </c>
      <c r="B12">
        <v>8.11</v>
      </c>
      <c r="C12" s="2">
        <v>30.13</v>
      </c>
      <c r="D12" s="3">
        <f t="shared" si="1"/>
        <v>22.02</v>
      </c>
      <c r="F12" s="4">
        <f t="shared" si="2"/>
        <v>0.4572727272727235</v>
      </c>
      <c r="G12" s="4">
        <f t="shared" si="0"/>
        <v>0.72836185430673406</v>
      </c>
      <c r="I12" s="4">
        <f>G12/$H$2</f>
        <v>0.69971667543885985</v>
      </c>
      <c r="L12">
        <v>0.96918419214546303</v>
      </c>
      <c r="M12">
        <v>8.723111188796187</v>
      </c>
    </row>
    <row r="13" spans="1:13" x14ac:dyDescent="0.35">
      <c r="A13" t="s">
        <v>20</v>
      </c>
      <c r="B13" s="2">
        <v>8.4700000000000006</v>
      </c>
      <c r="C13" s="2">
        <v>27.9</v>
      </c>
      <c r="D13" s="3">
        <f t="shared" si="1"/>
        <v>19.43</v>
      </c>
      <c r="F13" s="4">
        <f t="shared" si="2"/>
        <v>-2.1327272727272764</v>
      </c>
      <c r="G13" s="4">
        <f t="shared" si="0"/>
        <v>4.3854572485340197</v>
      </c>
      <c r="I13" s="4">
        <f t="shared" si="3"/>
        <v>4.212984999254517</v>
      </c>
      <c r="L13">
        <v>0.69971667543885985</v>
      </c>
      <c r="M13">
        <v>3.1488887303229443</v>
      </c>
    </row>
    <row r="14" spans="1:13" x14ac:dyDescent="0.35">
      <c r="A14" t="s">
        <v>21</v>
      </c>
      <c r="B14" s="2">
        <v>8.33</v>
      </c>
      <c r="C14" s="2">
        <v>27.06</v>
      </c>
      <c r="D14" s="3">
        <f t="shared" si="1"/>
        <v>18.729999999999997</v>
      </c>
      <c r="F14" s="4">
        <f t="shared" si="2"/>
        <v>-2.8327272727272792</v>
      </c>
      <c r="G14" s="4">
        <f t="shared" si="0"/>
        <v>7.1241963184791741</v>
      </c>
      <c r="I14" s="4">
        <f t="shared" si="3"/>
        <v>6.8440143229147203</v>
      </c>
    </row>
    <row r="15" spans="1:13" x14ac:dyDescent="0.35">
      <c r="A15" t="s">
        <v>22</v>
      </c>
      <c r="B15" s="2">
        <v>7.89</v>
      </c>
      <c r="C15" s="2">
        <v>28.52</v>
      </c>
      <c r="D15" s="3">
        <f t="shared" si="1"/>
        <v>20.63</v>
      </c>
      <c r="E15" s="1"/>
      <c r="F15" s="4">
        <f t="shared" si="2"/>
        <v>-0.93272727272727707</v>
      </c>
      <c r="G15" s="4">
        <f t="shared" si="0"/>
        <v>1.9088811390111815</v>
      </c>
      <c r="I15" s="4">
        <f t="shared" si="3"/>
        <v>1.833808232129571</v>
      </c>
    </row>
    <row r="16" spans="1:13" x14ac:dyDescent="0.35">
      <c r="A16" t="s">
        <v>23</v>
      </c>
      <c r="B16" s="2">
        <v>8.31</v>
      </c>
      <c r="C16" s="2">
        <v>27.78</v>
      </c>
      <c r="D16" s="3">
        <f t="shared" si="1"/>
        <v>19.47</v>
      </c>
      <c r="E16" s="5"/>
      <c r="F16" s="4">
        <f t="shared" si="2"/>
        <v>-2.0927272727272772</v>
      </c>
      <c r="G16" s="4">
        <f t="shared" si="0"/>
        <v>4.2655366894516851</v>
      </c>
      <c r="I16" s="4">
        <f t="shared" si="3"/>
        <v>4.0977807028986515</v>
      </c>
      <c r="K16" s="6" t="s">
        <v>31</v>
      </c>
      <c r="L16">
        <f>AVERAGE(L3:L13)</f>
        <v>1.0000000000000002</v>
      </c>
      <c r="M16">
        <f>AVERAGE(M3:M13)</f>
        <v>5.6625535104248828</v>
      </c>
    </row>
    <row r="17" spans="1:13" x14ac:dyDescent="0.35">
      <c r="A17" t="s">
        <v>24</v>
      </c>
      <c r="B17" s="2">
        <v>8.52</v>
      </c>
      <c r="C17" s="2">
        <v>28.69</v>
      </c>
      <c r="D17" s="3">
        <f t="shared" si="1"/>
        <v>20.170000000000002</v>
      </c>
      <c r="F17" s="4">
        <f t="shared" si="2"/>
        <v>-1.3927272727272744</v>
      </c>
      <c r="G17" s="4">
        <f t="shared" si="0"/>
        <v>2.6257458325681009</v>
      </c>
      <c r="I17" s="4">
        <f t="shared" si="3"/>
        <v>2.5224799097431347</v>
      </c>
      <c r="K17" s="6" t="s">
        <v>32</v>
      </c>
      <c r="L17">
        <f>STDEV(L3:L13)</f>
        <v>0.30049892516369459</v>
      </c>
      <c r="M17">
        <f>STDEV(M3:M13)</f>
        <v>4.8973967182979976</v>
      </c>
    </row>
    <row r="18" spans="1:13" x14ac:dyDescent="0.35">
      <c r="A18" t="s">
        <v>25</v>
      </c>
      <c r="B18" s="2">
        <v>8.01</v>
      </c>
      <c r="C18" s="2">
        <v>27.4</v>
      </c>
      <c r="D18" s="3">
        <f t="shared" si="1"/>
        <v>19.39</v>
      </c>
      <c r="F18" s="4">
        <f t="shared" si="2"/>
        <v>-2.1727272727272755</v>
      </c>
      <c r="G18" s="4">
        <f t="shared" si="0"/>
        <v>4.5087492334268919</v>
      </c>
      <c r="I18" s="4">
        <f t="shared" si="3"/>
        <v>4.3314281292281631</v>
      </c>
      <c r="K18" s="6" t="s">
        <v>33</v>
      </c>
      <c r="M18">
        <f>TTEST(M3:M13,L3:L13,2,2)</f>
        <v>5.0198826229444762E-3</v>
      </c>
    </row>
    <row r="19" spans="1:13" x14ac:dyDescent="0.35">
      <c r="A19" t="s">
        <v>26</v>
      </c>
      <c r="B19">
        <v>8.36</v>
      </c>
      <c r="C19" s="2">
        <v>27.9</v>
      </c>
      <c r="D19" s="3">
        <f t="shared" si="1"/>
        <v>19.54</v>
      </c>
      <c r="F19" s="4">
        <f t="shared" si="2"/>
        <v>-2.0227272727272769</v>
      </c>
      <c r="G19" s="4">
        <f t="shared" si="0"/>
        <v>4.0635123324222171</v>
      </c>
      <c r="I19" s="4">
        <f t="shared" si="3"/>
        <v>3.9037016052324494</v>
      </c>
    </row>
    <row r="20" spans="1:13" x14ac:dyDescent="0.35">
      <c r="A20" t="s">
        <v>27</v>
      </c>
      <c r="B20">
        <v>8.3000000000000007</v>
      </c>
      <c r="C20" s="2">
        <v>25.54</v>
      </c>
      <c r="D20" s="3">
        <f t="shared" si="1"/>
        <v>17.239999999999998</v>
      </c>
      <c r="F20" s="4">
        <f t="shared" si="2"/>
        <v>-4.3227272727272776</v>
      </c>
      <c r="G20" s="4">
        <f t="shared" si="0"/>
        <v>20.011082026479137</v>
      </c>
      <c r="I20" s="4">
        <f t="shared" si="3"/>
        <v>19.224081690590051</v>
      </c>
    </row>
    <row r="21" spans="1:13" x14ac:dyDescent="0.35">
      <c r="A21" t="s">
        <v>28</v>
      </c>
      <c r="B21">
        <v>8.27</v>
      </c>
      <c r="C21" s="2">
        <v>27.99</v>
      </c>
      <c r="D21" s="3">
        <f t="shared" si="1"/>
        <v>19.72</v>
      </c>
      <c r="F21" s="4">
        <f t="shared" si="2"/>
        <v>-1.8427272727272772</v>
      </c>
      <c r="G21" s="4">
        <f t="shared" si="0"/>
        <v>3.5868745112931189</v>
      </c>
      <c r="I21" s="4">
        <f t="shared" si="3"/>
        <v>3.4458091035633225</v>
      </c>
    </row>
    <row r="22" spans="1:13" x14ac:dyDescent="0.35">
      <c r="A22" t="s">
        <v>29</v>
      </c>
      <c r="B22">
        <v>7.98</v>
      </c>
      <c r="C22" s="2">
        <v>26.36</v>
      </c>
      <c r="D22" s="3">
        <f t="shared" si="1"/>
        <v>18.38</v>
      </c>
      <c r="F22" s="4">
        <f t="shared" si="2"/>
        <v>-3.1827272727272771</v>
      </c>
      <c r="G22" s="4">
        <f t="shared" si="0"/>
        <v>9.0802201288263795</v>
      </c>
      <c r="I22" s="4">
        <f t="shared" si="3"/>
        <v>8.723111188796187</v>
      </c>
    </row>
    <row r="23" spans="1:13" x14ac:dyDescent="0.35">
      <c r="A23" t="s">
        <v>30</v>
      </c>
      <c r="B23">
        <v>8.23</v>
      </c>
      <c r="C23" s="2">
        <v>28.08</v>
      </c>
      <c r="D23" s="3">
        <f t="shared" si="1"/>
        <v>19.849999999999998</v>
      </c>
      <c r="F23" s="4">
        <f t="shared" si="2"/>
        <v>-1.7127272727272782</v>
      </c>
      <c r="G23" s="4">
        <f t="shared" si="0"/>
        <v>3.2777987364458658</v>
      </c>
      <c r="I23" s="4">
        <f t="shared" si="3"/>
        <v>3.1488887303229443</v>
      </c>
    </row>
    <row r="28" spans="1:13" x14ac:dyDescent="0.35">
      <c r="A28" s="1" t="s">
        <v>0</v>
      </c>
      <c r="B28" s="1" t="s">
        <v>1</v>
      </c>
      <c r="C28" t="s">
        <v>34</v>
      </c>
      <c r="D28" s="1" t="s">
        <v>3</v>
      </c>
      <c r="E28" s="1" t="s">
        <v>4</v>
      </c>
      <c r="F28" s="1" t="s">
        <v>5</v>
      </c>
      <c r="G28" s="1" t="s">
        <v>6</v>
      </c>
    </row>
    <row r="29" spans="1:13" x14ac:dyDescent="0.35">
      <c r="A29" t="s">
        <v>7</v>
      </c>
      <c r="B29" s="2">
        <v>8.24</v>
      </c>
      <c r="C29" s="2">
        <v>27.03</v>
      </c>
      <c r="D29" s="3">
        <f>C29-B29</f>
        <v>18.79</v>
      </c>
      <c r="E29" s="4">
        <f>AVERAGE(D29:D39)</f>
        <v>19.936363636363637</v>
      </c>
      <c r="F29" s="4">
        <f>D29-$E$29</f>
        <v>-1.1463636363636382</v>
      </c>
      <c r="G29" s="4">
        <f t="shared" ref="G29:G50" si="4">POWER(0.5,F29)</f>
        <v>2.2135525695931975</v>
      </c>
      <c r="H29" s="4">
        <f>AVERAGE(G29:G39)</f>
        <v>1.2611377717424388</v>
      </c>
      <c r="I29" s="4">
        <f>G29/$H$29</f>
        <v>1.7552028170045719</v>
      </c>
      <c r="L29" t="s">
        <v>8</v>
      </c>
      <c r="M29" t="s">
        <v>9</v>
      </c>
    </row>
    <row r="30" spans="1:13" x14ac:dyDescent="0.35">
      <c r="A30" t="s">
        <v>10</v>
      </c>
      <c r="B30" s="2">
        <v>8.23</v>
      </c>
      <c r="C30" s="2">
        <v>26.24</v>
      </c>
      <c r="D30" s="3">
        <f t="shared" ref="D30:D50" si="5">C30-B30</f>
        <v>18.009999999999998</v>
      </c>
      <c r="E30" s="4"/>
      <c r="F30" s="4">
        <f t="shared" ref="F30:F50" si="6">D30-$E$29</f>
        <v>-1.9263636363636394</v>
      </c>
      <c r="G30" s="4">
        <f t="shared" si="4"/>
        <v>3.8009594559813937</v>
      </c>
      <c r="H30" s="4"/>
      <c r="I30" s="4">
        <f t="shared" ref="I30:I50" si="7">G30/$H$29</f>
        <v>3.0139129452366133</v>
      </c>
      <c r="L30">
        <v>1.7552028170045719</v>
      </c>
      <c r="M30">
        <v>9.1364755622305687</v>
      </c>
    </row>
    <row r="31" spans="1:13" x14ac:dyDescent="0.35">
      <c r="A31" t="s">
        <v>11</v>
      </c>
      <c r="B31" s="2">
        <v>8.1</v>
      </c>
      <c r="C31" s="2">
        <v>27.64</v>
      </c>
      <c r="D31" s="3">
        <f t="shared" si="5"/>
        <v>19.54</v>
      </c>
      <c r="E31" s="4"/>
      <c r="F31" s="4">
        <f t="shared" si="6"/>
        <v>-0.39636363636363825</v>
      </c>
      <c r="G31" s="4">
        <f t="shared" si="4"/>
        <v>1.3161862325963931</v>
      </c>
      <c r="H31" s="4"/>
      <c r="I31" s="4">
        <f t="shared" si="7"/>
        <v>1.0436498391273279</v>
      </c>
      <c r="L31">
        <v>3.0139129452366133</v>
      </c>
      <c r="M31">
        <v>5.0337645815517256</v>
      </c>
    </row>
    <row r="32" spans="1:13" x14ac:dyDescent="0.35">
      <c r="A32" t="s">
        <v>12</v>
      </c>
      <c r="B32" s="2">
        <v>8.31</v>
      </c>
      <c r="C32" s="2">
        <v>29.15</v>
      </c>
      <c r="D32" s="3">
        <f t="shared" si="5"/>
        <v>20.839999999999996</v>
      </c>
      <c r="E32" s="4"/>
      <c r="F32" s="4">
        <f t="shared" si="6"/>
        <v>0.90363636363635891</v>
      </c>
      <c r="G32" s="4">
        <f t="shared" si="4"/>
        <v>0.53453771073875411</v>
      </c>
      <c r="H32" s="4"/>
      <c r="I32" s="4">
        <f t="shared" si="7"/>
        <v>0.42385354139398684</v>
      </c>
      <c r="L32" s="7">
        <v>1.0436498391273279</v>
      </c>
      <c r="M32" s="7">
        <v>6.0697527351875884</v>
      </c>
    </row>
    <row r="33" spans="1:13" x14ac:dyDescent="0.35">
      <c r="A33" t="s">
        <v>13</v>
      </c>
      <c r="B33" s="2">
        <v>7.88</v>
      </c>
      <c r="C33" s="2">
        <v>28.98</v>
      </c>
      <c r="D33" s="3">
        <f t="shared" si="5"/>
        <v>21.1</v>
      </c>
      <c r="E33" s="4"/>
      <c r="F33" s="4">
        <f t="shared" si="6"/>
        <v>1.163636363636364</v>
      </c>
      <c r="G33" s="4">
        <f t="shared" si="4"/>
        <v>0.44638598471682811</v>
      </c>
      <c r="H33" s="4"/>
      <c r="I33" s="4">
        <f t="shared" si="7"/>
        <v>0.35395497202504944</v>
      </c>
      <c r="L33" s="7">
        <v>0.42385354139398684</v>
      </c>
      <c r="M33" s="7">
        <v>4.5682377811152852</v>
      </c>
    </row>
    <row r="34" spans="1:13" x14ac:dyDescent="0.35">
      <c r="A34" t="s">
        <v>14</v>
      </c>
      <c r="B34" s="2">
        <v>7.9</v>
      </c>
      <c r="C34" s="2">
        <v>28.7</v>
      </c>
      <c r="D34" s="3">
        <f t="shared" si="5"/>
        <v>20.799999999999997</v>
      </c>
      <c r="E34" s="4"/>
      <c r="F34" s="4">
        <f t="shared" si="6"/>
        <v>0.86363636363635976</v>
      </c>
      <c r="G34" s="4">
        <f t="shared" si="4"/>
        <v>0.54956561127959369</v>
      </c>
      <c r="H34" s="4"/>
      <c r="I34" s="4">
        <f t="shared" si="7"/>
        <v>0.43576968638429703</v>
      </c>
      <c r="L34" s="7">
        <v>0.35395497202504944</v>
      </c>
      <c r="M34" s="7">
        <v>2.9518875137247322</v>
      </c>
    </row>
    <row r="35" spans="1:13" x14ac:dyDescent="0.35">
      <c r="A35" t="s">
        <v>15</v>
      </c>
      <c r="B35">
        <v>8.4499999999999993</v>
      </c>
      <c r="C35" s="2">
        <v>28.44</v>
      </c>
      <c r="D35" s="3">
        <f t="shared" si="5"/>
        <v>19.990000000000002</v>
      </c>
      <c r="F35" s="4">
        <f t="shared" si="6"/>
        <v>5.3636363636364592E-2</v>
      </c>
      <c r="G35" s="4">
        <f t="shared" si="4"/>
        <v>0.96350471817246863</v>
      </c>
      <c r="I35" s="4">
        <f t="shared" si="7"/>
        <v>0.76399640052113549</v>
      </c>
      <c r="L35" s="7">
        <v>0.43576968638429703</v>
      </c>
      <c r="M35" s="7">
        <v>3.1419010515649797</v>
      </c>
    </row>
    <row r="36" spans="1:13" x14ac:dyDescent="0.35">
      <c r="A36" t="s">
        <v>16</v>
      </c>
      <c r="B36">
        <v>8.1199999999999992</v>
      </c>
      <c r="C36" s="2">
        <v>28.33</v>
      </c>
      <c r="D36" s="3">
        <f t="shared" si="5"/>
        <v>20.21</v>
      </c>
      <c r="F36" s="4">
        <f t="shared" si="6"/>
        <v>0.27363636363636346</v>
      </c>
      <c r="G36" s="4">
        <f t="shared" si="4"/>
        <v>0.82723184886758117</v>
      </c>
      <c r="I36" s="4">
        <f t="shared" si="7"/>
        <v>0.65594090305030217</v>
      </c>
      <c r="L36">
        <v>0.76399640052113549</v>
      </c>
      <c r="M36">
        <v>3.1419010515649872</v>
      </c>
    </row>
    <row r="37" spans="1:13" x14ac:dyDescent="0.35">
      <c r="A37" t="s">
        <v>17</v>
      </c>
      <c r="B37">
        <v>8.34</v>
      </c>
      <c r="C37" s="2">
        <v>28.14</v>
      </c>
      <c r="D37" s="3">
        <f t="shared" si="5"/>
        <v>19.8</v>
      </c>
      <c r="F37" s="4">
        <f t="shared" si="6"/>
        <v>-0.13636363636363669</v>
      </c>
      <c r="G37" s="4">
        <f t="shared" si="4"/>
        <v>1.0991312225591847</v>
      </c>
      <c r="I37" s="4">
        <f t="shared" si="7"/>
        <v>0.87153937276859184</v>
      </c>
      <c r="L37">
        <v>0.65594090305030217</v>
      </c>
      <c r="M37">
        <v>1.126336375409515</v>
      </c>
    </row>
    <row r="38" spans="1:13" x14ac:dyDescent="0.35">
      <c r="A38" t="s">
        <v>18</v>
      </c>
      <c r="B38">
        <v>8.2100000000000009</v>
      </c>
      <c r="C38" s="2">
        <v>27.43</v>
      </c>
      <c r="D38" s="3">
        <f t="shared" si="5"/>
        <v>19.22</v>
      </c>
      <c r="F38" s="4">
        <f t="shared" si="6"/>
        <v>-0.71636363636363853</v>
      </c>
      <c r="G38" s="4">
        <f t="shared" si="4"/>
        <v>1.6430354821938005</v>
      </c>
      <c r="I38" s="4">
        <f t="shared" si="7"/>
        <v>1.3028199765388966</v>
      </c>
      <c r="L38">
        <v>0.87153937276859184</v>
      </c>
      <c r="M38">
        <v>2.34833421310862</v>
      </c>
    </row>
    <row r="39" spans="1:13" x14ac:dyDescent="0.35">
      <c r="A39" t="s">
        <v>19</v>
      </c>
      <c r="B39">
        <v>8.11</v>
      </c>
      <c r="C39" s="2">
        <v>29.11</v>
      </c>
      <c r="D39" s="3">
        <f t="shared" si="5"/>
        <v>21</v>
      </c>
      <c r="F39" s="4">
        <f t="shared" si="6"/>
        <v>1.0636363636363626</v>
      </c>
      <c r="G39" s="4">
        <f t="shared" si="4"/>
        <v>0.47842465246762811</v>
      </c>
      <c r="I39" s="4">
        <f t="shared" si="7"/>
        <v>0.37935954594922433</v>
      </c>
      <c r="L39">
        <v>1.3028199765388966</v>
      </c>
      <c r="M39">
        <v>4.1457632924056727</v>
      </c>
    </row>
    <row r="40" spans="1:13" x14ac:dyDescent="0.35">
      <c r="A40" t="s">
        <v>20</v>
      </c>
      <c r="B40" s="2">
        <v>8.4700000000000006</v>
      </c>
      <c r="C40" s="2">
        <v>24.88</v>
      </c>
      <c r="D40" s="3">
        <f t="shared" si="5"/>
        <v>16.409999999999997</v>
      </c>
      <c r="F40" s="4">
        <f t="shared" si="6"/>
        <v>-3.5263636363636408</v>
      </c>
      <c r="G40" s="4">
        <f t="shared" si="4"/>
        <v>11.522354432130705</v>
      </c>
      <c r="I40" s="4">
        <f t="shared" si="7"/>
        <v>9.1364755622305687</v>
      </c>
      <c r="L40">
        <v>0.37935954594922433</v>
      </c>
      <c r="M40">
        <v>7.2683996426896407</v>
      </c>
    </row>
    <row r="41" spans="1:13" x14ac:dyDescent="0.35">
      <c r="A41" t="s">
        <v>21</v>
      </c>
      <c r="B41" s="2">
        <v>8.33</v>
      </c>
      <c r="C41" s="2">
        <v>25.6</v>
      </c>
      <c r="D41" s="3">
        <f t="shared" si="5"/>
        <v>17.270000000000003</v>
      </c>
      <c r="F41" s="4">
        <f t="shared" si="6"/>
        <v>-2.6663636363636343</v>
      </c>
      <c r="G41" s="4">
        <f t="shared" si="4"/>
        <v>6.3482706478541528</v>
      </c>
      <c r="I41" s="4">
        <f t="shared" si="7"/>
        <v>5.0337645815517256</v>
      </c>
    </row>
    <row r="42" spans="1:13" x14ac:dyDescent="0.35">
      <c r="A42" t="s">
        <v>22</v>
      </c>
      <c r="B42" s="2">
        <v>7.89</v>
      </c>
      <c r="C42" s="2">
        <v>24.89</v>
      </c>
      <c r="D42" s="3">
        <f t="shared" si="5"/>
        <v>17</v>
      </c>
      <c r="E42" s="1"/>
      <c r="F42" s="4">
        <f t="shared" si="6"/>
        <v>-2.9363636363636374</v>
      </c>
      <c r="G42" s="4">
        <f t="shared" si="4"/>
        <v>7.6547944394820489</v>
      </c>
      <c r="I42" s="4">
        <f t="shared" si="7"/>
        <v>6.0697527351875884</v>
      </c>
    </row>
    <row r="43" spans="1:13" x14ac:dyDescent="0.35">
      <c r="A43" t="s">
        <v>23</v>
      </c>
      <c r="B43" s="2">
        <v>8.31</v>
      </c>
      <c r="C43" s="2">
        <v>25.72</v>
      </c>
      <c r="D43" s="3">
        <f t="shared" si="5"/>
        <v>17.409999999999997</v>
      </c>
      <c r="E43" s="5"/>
      <c r="F43" s="4">
        <f t="shared" si="6"/>
        <v>-2.5263636363636408</v>
      </c>
      <c r="G43" s="4">
        <f t="shared" si="4"/>
        <v>5.7611772160653532</v>
      </c>
      <c r="I43" s="4">
        <f t="shared" si="7"/>
        <v>4.5682377811152852</v>
      </c>
      <c r="K43" s="6" t="s">
        <v>31</v>
      </c>
      <c r="L43">
        <f>AVERAGE(L30:L40)</f>
        <v>0.99999999999999967</v>
      </c>
      <c r="M43">
        <f>AVERAGE(M30:M40)</f>
        <v>4.4484321636866646</v>
      </c>
    </row>
    <row r="44" spans="1:13" x14ac:dyDescent="0.35">
      <c r="A44" t="s">
        <v>24</v>
      </c>
      <c r="B44" s="2">
        <v>8.52</v>
      </c>
      <c r="C44" s="2">
        <v>26.56</v>
      </c>
      <c r="D44" s="3">
        <f t="shared" si="5"/>
        <v>18.04</v>
      </c>
      <c r="F44" s="4">
        <f t="shared" si="6"/>
        <v>-1.8963636363636382</v>
      </c>
      <c r="G44" s="4">
        <f t="shared" si="4"/>
        <v>3.7227368414931368</v>
      </c>
      <c r="I44" s="4">
        <f t="shared" si="7"/>
        <v>2.9518875137247322</v>
      </c>
      <c r="K44" s="6" t="s">
        <v>32</v>
      </c>
      <c r="L44">
        <f>STDEV(L30:L40)</f>
        <v>0.79769842210588882</v>
      </c>
      <c r="M44">
        <f>STDEV(M30:M40)</f>
        <v>2.3261050829138328</v>
      </c>
    </row>
    <row r="45" spans="1:13" x14ac:dyDescent="0.35">
      <c r="A45" t="s">
        <v>25</v>
      </c>
      <c r="B45" s="2">
        <v>8.01</v>
      </c>
      <c r="C45" s="2">
        <v>25.96</v>
      </c>
      <c r="D45" s="3">
        <f t="shared" si="5"/>
        <v>17.950000000000003</v>
      </c>
      <c r="F45" s="4">
        <f t="shared" si="6"/>
        <v>-1.9863636363636346</v>
      </c>
      <c r="G45" s="4">
        <f t="shared" si="4"/>
        <v>3.9623700912058837</v>
      </c>
      <c r="I45" s="4">
        <f t="shared" si="7"/>
        <v>3.1419010515649797</v>
      </c>
      <c r="K45" s="6" t="s">
        <v>33</v>
      </c>
      <c r="M45">
        <f>TTEST(M30:M40,L30:L40,2,2)</f>
        <v>1.5397844682601394E-4</v>
      </c>
    </row>
    <row r="46" spans="1:13" x14ac:dyDescent="0.35">
      <c r="A46" t="s">
        <v>26</v>
      </c>
      <c r="B46">
        <v>8.36</v>
      </c>
      <c r="C46" s="2">
        <v>26.31</v>
      </c>
      <c r="D46" s="3">
        <f t="shared" si="5"/>
        <v>17.95</v>
      </c>
      <c r="F46" s="4">
        <f t="shared" si="6"/>
        <v>-1.9863636363636381</v>
      </c>
      <c r="G46" s="4">
        <f t="shared" si="4"/>
        <v>3.9623700912058935</v>
      </c>
      <c r="I46" s="4">
        <f t="shared" si="7"/>
        <v>3.1419010515649872</v>
      </c>
    </row>
    <row r="47" spans="1:13" x14ac:dyDescent="0.35">
      <c r="A47" t="s">
        <v>27</v>
      </c>
      <c r="B47">
        <v>8.3000000000000007</v>
      </c>
      <c r="C47" s="2">
        <v>27.73</v>
      </c>
      <c r="D47" s="3">
        <f t="shared" si="5"/>
        <v>19.43</v>
      </c>
      <c r="F47" s="4">
        <f t="shared" si="6"/>
        <v>-0.50636363636363768</v>
      </c>
      <c r="G47" s="4">
        <f t="shared" si="4"/>
        <v>1.4204653467164108</v>
      </c>
      <c r="I47" s="4">
        <f t="shared" si="7"/>
        <v>1.126336375409515</v>
      </c>
    </row>
    <row r="48" spans="1:13" x14ac:dyDescent="0.35">
      <c r="A48" t="s">
        <v>28</v>
      </c>
      <c r="B48">
        <v>8.27</v>
      </c>
      <c r="C48" s="2">
        <v>26.64</v>
      </c>
      <c r="D48" s="3">
        <f t="shared" si="5"/>
        <v>18.37</v>
      </c>
      <c r="F48" s="4">
        <f t="shared" si="6"/>
        <v>-1.5663636363636364</v>
      </c>
      <c r="G48" s="4">
        <f t="shared" si="4"/>
        <v>2.9615729768263384</v>
      </c>
      <c r="I48" s="4">
        <f t="shared" si="7"/>
        <v>2.34833421310862</v>
      </c>
    </row>
    <row r="49" spans="1:9" x14ac:dyDescent="0.35">
      <c r="A49" t="s">
        <v>29</v>
      </c>
      <c r="B49">
        <v>7.98</v>
      </c>
      <c r="C49" s="2">
        <v>25.53</v>
      </c>
      <c r="D49" s="3">
        <f t="shared" si="5"/>
        <v>17.55</v>
      </c>
      <c r="F49" s="4">
        <f t="shared" si="6"/>
        <v>-2.3863636363636367</v>
      </c>
      <c r="G49" s="4">
        <f t="shared" si="4"/>
        <v>5.2283786807560864</v>
      </c>
      <c r="I49" s="4">
        <f t="shared" si="7"/>
        <v>4.1457632924056727</v>
      </c>
    </row>
    <row r="50" spans="1:9" x14ac:dyDescent="0.35">
      <c r="A50" t="s">
        <v>30</v>
      </c>
      <c r="B50">
        <v>8.23</v>
      </c>
      <c r="C50" s="2">
        <v>24.97</v>
      </c>
      <c r="D50" s="3">
        <f t="shared" si="5"/>
        <v>16.739999999999998</v>
      </c>
      <c r="F50" s="4">
        <f t="shared" si="6"/>
        <v>-3.196363636363639</v>
      </c>
      <c r="G50" s="4">
        <f t="shared" si="4"/>
        <v>9.1664533295151518</v>
      </c>
      <c r="I50" s="4">
        <f t="shared" si="7"/>
        <v>7.2683996426896407</v>
      </c>
    </row>
    <row r="54" spans="1:9" x14ac:dyDescent="0.35">
      <c r="A54" s="1" t="s">
        <v>0</v>
      </c>
      <c r="B54" s="1" t="s">
        <v>35</v>
      </c>
      <c r="C54" t="s">
        <v>34</v>
      </c>
      <c r="D54" s="1" t="s">
        <v>3</v>
      </c>
      <c r="E54" s="1" t="s">
        <v>4</v>
      </c>
      <c r="F54" s="1" t="s">
        <v>5</v>
      </c>
      <c r="G54" s="1" t="s">
        <v>6</v>
      </c>
    </row>
    <row r="55" spans="1:9" x14ac:dyDescent="0.35">
      <c r="A55" s="8" t="s">
        <v>36</v>
      </c>
      <c r="B55" s="9">
        <v>12.33</v>
      </c>
      <c r="C55" s="9">
        <v>33.6</v>
      </c>
      <c r="D55" s="10">
        <f>C55-B55</f>
        <v>21.270000000000003</v>
      </c>
      <c r="E55" s="11">
        <f>AVERAGE(D55:D60)</f>
        <v>21.099999999999998</v>
      </c>
      <c r="F55" s="11">
        <f>D55-$E$55</f>
        <v>0.17000000000000526</v>
      </c>
      <c r="G55" s="11">
        <f>POWER(0.5,F55)</f>
        <v>0.88884268116656695</v>
      </c>
      <c r="H55" s="11">
        <f>AVERAGE(G55:G60)</f>
        <v>1.0148463346909549</v>
      </c>
      <c r="I55" s="11">
        <f>G55/$H$55</f>
        <v>0.87583967225662884</v>
      </c>
    </row>
    <row r="56" spans="1:9" x14ac:dyDescent="0.35">
      <c r="A56" s="8" t="s">
        <v>37</v>
      </c>
      <c r="B56" s="9">
        <v>12.69</v>
      </c>
      <c r="C56" s="9">
        <v>33.54</v>
      </c>
      <c r="D56" s="10">
        <f t="shared" ref="D56:D102" si="8">C56-B56</f>
        <v>20.85</v>
      </c>
      <c r="E56" s="11"/>
      <c r="F56" s="11">
        <f t="shared" ref="F56:F102" si="9">D56-$E$55</f>
        <v>-0.24999999999999645</v>
      </c>
      <c r="G56" s="11">
        <f t="shared" ref="G56:G102" si="10">POWER(0.5,F56)</f>
        <v>1.1892071150027181</v>
      </c>
      <c r="H56" s="11"/>
      <c r="I56" s="11">
        <f t="shared" ref="I56:I102" si="11">G56/$H$55</f>
        <v>1.1718100310869826</v>
      </c>
    </row>
    <row r="57" spans="1:9" x14ac:dyDescent="0.35">
      <c r="A57" s="8" t="s">
        <v>38</v>
      </c>
      <c r="B57" s="9">
        <v>12.7</v>
      </c>
      <c r="C57" s="9">
        <v>34.130000000000003</v>
      </c>
      <c r="D57" s="10">
        <f t="shared" si="8"/>
        <v>21.430000000000003</v>
      </c>
      <c r="E57" s="11"/>
      <c r="F57" s="11">
        <f t="shared" si="9"/>
        <v>0.3300000000000054</v>
      </c>
      <c r="G57" s="11">
        <f t="shared" si="10"/>
        <v>0.7955364837549157</v>
      </c>
      <c r="H57" s="11"/>
      <c r="I57" s="11">
        <f t="shared" si="11"/>
        <v>0.78389846478302128</v>
      </c>
    </row>
    <row r="58" spans="1:9" x14ac:dyDescent="0.35">
      <c r="A58" s="8" t="s">
        <v>39</v>
      </c>
      <c r="B58" s="9">
        <v>12.69</v>
      </c>
      <c r="C58" s="9">
        <v>33.75</v>
      </c>
      <c r="D58" s="10">
        <f t="shared" si="8"/>
        <v>21.060000000000002</v>
      </c>
      <c r="E58" s="11"/>
      <c r="F58" s="11">
        <f t="shared" si="9"/>
        <v>-3.9999999999995595E-2</v>
      </c>
      <c r="G58" s="11">
        <f t="shared" si="10"/>
        <v>1.0281138266560634</v>
      </c>
      <c r="H58" s="11"/>
      <c r="I58" s="11">
        <f t="shared" si="11"/>
        <v>1.0130733998947228</v>
      </c>
    </row>
    <row r="59" spans="1:9" x14ac:dyDescent="0.35">
      <c r="A59" s="8" t="s">
        <v>40</v>
      </c>
      <c r="B59" s="9">
        <v>12.74</v>
      </c>
      <c r="C59" s="9">
        <v>33.47</v>
      </c>
      <c r="D59" s="10">
        <f t="shared" si="8"/>
        <v>20.729999999999997</v>
      </c>
      <c r="E59" s="11"/>
      <c r="F59" s="11">
        <f t="shared" si="9"/>
        <v>-0.37000000000000099</v>
      </c>
      <c r="G59" s="11">
        <f t="shared" si="10"/>
        <v>1.292352830637493</v>
      </c>
      <c r="H59" s="11"/>
      <c r="I59" s="11">
        <f t="shared" si="11"/>
        <v>1.2734468130399716</v>
      </c>
    </row>
    <row r="60" spans="1:9" x14ac:dyDescent="0.35">
      <c r="A60" s="8" t="s">
        <v>41</v>
      </c>
      <c r="B60" s="9">
        <v>12.63</v>
      </c>
      <c r="C60" s="9">
        <v>33.89</v>
      </c>
      <c r="D60" s="10">
        <f t="shared" si="8"/>
        <v>21.259999999999998</v>
      </c>
      <c r="E60" s="11"/>
      <c r="F60" s="11">
        <f t="shared" si="9"/>
        <v>0.16000000000000014</v>
      </c>
      <c r="G60" s="11">
        <f t="shared" si="10"/>
        <v>0.89502507092797234</v>
      </c>
      <c r="H60" s="11"/>
      <c r="I60" s="11">
        <f t="shared" si="11"/>
        <v>0.88193161893867311</v>
      </c>
    </row>
    <row r="61" spans="1:9" x14ac:dyDescent="0.35">
      <c r="A61" s="8" t="s">
        <v>42</v>
      </c>
      <c r="B61" s="8">
        <v>12.83</v>
      </c>
      <c r="C61" s="9">
        <v>34.57</v>
      </c>
      <c r="D61" s="10">
        <f t="shared" si="8"/>
        <v>21.740000000000002</v>
      </c>
      <c r="E61" s="8"/>
      <c r="F61" s="11">
        <f t="shared" si="9"/>
        <v>0.64000000000000412</v>
      </c>
      <c r="G61" s="11">
        <f t="shared" si="10"/>
        <v>0.64171294878145024</v>
      </c>
      <c r="H61" s="8"/>
      <c r="I61" s="11">
        <f t="shared" si="11"/>
        <v>0.63232523668410079</v>
      </c>
    </row>
    <row r="62" spans="1:9" x14ac:dyDescent="0.35">
      <c r="A62" s="8" t="s">
        <v>43</v>
      </c>
      <c r="B62" s="8">
        <v>12.89</v>
      </c>
      <c r="C62" s="9">
        <v>34.619999999999997</v>
      </c>
      <c r="D62" s="10">
        <f t="shared" si="8"/>
        <v>21.729999999999997</v>
      </c>
      <c r="E62" s="8"/>
      <c r="F62" s="11">
        <f t="shared" si="9"/>
        <v>0.62999999999999901</v>
      </c>
      <c r="G62" s="11">
        <f t="shared" si="10"/>
        <v>0.64617641531874659</v>
      </c>
      <c r="H62" s="8"/>
      <c r="I62" s="11">
        <f t="shared" si="11"/>
        <v>0.63672340651998593</v>
      </c>
    </row>
    <row r="63" spans="1:9" x14ac:dyDescent="0.35">
      <c r="A63" s="8" t="s">
        <v>44</v>
      </c>
      <c r="B63" s="8">
        <v>13.14</v>
      </c>
      <c r="C63" s="9">
        <v>34.4</v>
      </c>
      <c r="D63" s="10">
        <f t="shared" si="8"/>
        <v>21.259999999999998</v>
      </c>
      <c r="E63" s="8"/>
      <c r="F63" s="11">
        <f t="shared" si="9"/>
        <v>0.16000000000000014</v>
      </c>
      <c r="G63" s="11">
        <f t="shared" si="10"/>
        <v>0.89502507092797234</v>
      </c>
      <c r="H63" s="8"/>
      <c r="I63" s="11">
        <f t="shared" si="11"/>
        <v>0.88193161893867311</v>
      </c>
    </row>
    <row r="64" spans="1:9" x14ac:dyDescent="0.35">
      <c r="A64" s="8" t="s">
        <v>45</v>
      </c>
      <c r="B64" s="8">
        <v>13.34</v>
      </c>
      <c r="C64" s="9">
        <v>33.81</v>
      </c>
      <c r="D64" s="10">
        <f t="shared" si="8"/>
        <v>20.470000000000002</v>
      </c>
      <c r="E64" s="8"/>
      <c r="F64" s="11">
        <f t="shared" si="9"/>
        <v>-0.62999999999999545</v>
      </c>
      <c r="G64" s="11">
        <f t="shared" si="10"/>
        <v>1.547564993542385</v>
      </c>
      <c r="H64" s="8"/>
      <c r="I64" s="11">
        <f t="shared" si="11"/>
        <v>1.5249254400802026</v>
      </c>
    </row>
    <row r="65" spans="1:9" x14ac:dyDescent="0.35">
      <c r="A65" s="8" t="s">
        <v>46</v>
      </c>
      <c r="B65" s="8">
        <v>13.44</v>
      </c>
      <c r="C65" s="9">
        <v>34.549999999999997</v>
      </c>
      <c r="D65" s="10">
        <f t="shared" si="8"/>
        <v>21.11</v>
      </c>
      <c r="E65" s="8"/>
      <c r="F65" s="11">
        <f t="shared" si="9"/>
        <v>1.0000000000001563E-2</v>
      </c>
      <c r="G65" s="11">
        <f t="shared" si="10"/>
        <v>0.99309249543703482</v>
      </c>
      <c r="H65" s="8"/>
      <c r="I65" s="11">
        <f t="shared" si="11"/>
        <v>0.97856440082572238</v>
      </c>
    </row>
    <row r="66" spans="1:9" x14ac:dyDescent="0.35">
      <c r="A66" s="8" t="s">
        <v>47</v>
      </c>
      <c r="B66" s="9">
        <v>13.55</v>
      </c>
      <c r="C66" s="9">
        <v>34.71</v>
      </c>
      <c r="D66" s="10">
        <f t="shared" si="8"/>
        <v>21.16</v>
      </c>
      <c r="E66" s="8"/>
      <c r="F66" s="11">
        <f t="shared" si="9"/>
        <v>6.0000000000002274E-2</v>
      </c>
      <c r="G66" s="11">
        <f t="shared" si="10"/>
        <v>0.9592641193252629</v>
      </c>
      <c r="H66" s="8"/>
      <c r="I66" s="11">
        <f t="shared" si="11"/>
        <v>0.94523090495013895</v>
      </c>
    </row>
    <row r="67" spans="1:9" x14ac:dyDescent="0.35">
      <c r="A67" s="8" t="s">
        <v>48</v>
      </c>
      <c r="B67" s="9">
        <v>12.75</v>
      </c>
      <c r="C67" s="9">
        <v>33.74</v>
      </c>
      <c r="D67" s="10">
        <f t="shared" si="8"/>
        <v>20.990000000000002</v>
      </c>
      <c r="E67" s="8"/>
      <c r="F67" s="11">
        <f t="shared" si="9"/>
        <v>-0.10999999999999588</v>
      </c>
      <c r="G67" s="11">
        <f t="shared" si="10"/>
        <v>1.0792282365044241</v>
      </c>
      <c r="H67" s="8"/>
      <c r="I67" s="11">
        <f t="shared" si="11"/>
        <v>1.063440049604234</v>
      </c>
    </row>
    <row r="68" spans="1:9" x14ac:dyDescent="0.35">
      <c r="A68" s="8" t="s">
        <v>49</v>
      </c>
      <c r="B68" s="8">
        <v>12.94</v>
      </c>
      <c r="C68" s="9">
        <v>32.630000000000003</v>
      </c>
      <c r="D68" s="10">
        <f t="shared" si="8"/>
        <v>19.690000000000005</v>
      </c>
      <c r="E68" s="12"/>
      <c r="F68" s="11">
        <f t="shared" si="9"/>
        <v>-1.409999999999993</v>
      </c>
      <c r="G68" s="11">
        <f t="shared" si="10"/>
        <v>2.6573716281930104</v>
      </c>
      <c r="H68" s="8"/>
      <c r="I68" s="11">
        <f t="shared" si="11"/>
        <v>2.6184965519949817</v>
      </c>
    </row>
    <row r="69" spans="1:9" x14ac:dyDescent="0.35">
      <c r="A69" s="8" t="s">
        <v>50</v>
      </c>
      <c r="B69" s="8">
        <v>12.85</v>
      </c>
      <c r="C69" s="9">
        <v>32.340000000000003</v>
      </c>
      <c r="D69" s="10">
        <f t="shared" si="8"/>
        <v>19.490000000000002</v>
      </c>
      <c r="E69" s="13"/>
      <c r="F69" s="11">
        <f t="shared" si="9"/>
        <v>-1.6099999999999959</v>
      </c>
      <c r="G69" s="11">
        <f t="shared" si="10"/>
        <v>3.0525184179211093</v>
      </c>
      <c r="H69" s="8"/>
      <c r="I69" s="11">
        <f t="shared" si="11"/>
        <v>3.0078626818420493</v>
      </c>
    </row>
    <row r="70" spans="1:9" x14ac:dyDescent="0.35">
      <c r="A70" s="8" t="s">
        <v>51</v>
      </c>
      <c r="B70" s="8">
        <v>12.46</v>
      </c>
      <c r="C70" s="9">
        <v>32.99</v>
      </c>
      <c r="D70" s="10">
        <f t="shared" si="8"/>
        <v>20.53</v>
      </c>
      <c r="E70" s="8"/>
      <c r="F70" s="11">
        <f t="shared" si="9"/>
        <v>-0.56999999999999673</v>
      </c>
      <c r="G70" s="11">
        <f t="shared" si="10"/>
        <v>1.4845235706290458</v>
      </c>
      <c r="H70" s="8"/>
      <c r="I70" s="11">
        <f t="shared" si="11"/>
        <v>1.4628062593152282</v>
      </c>
    </row>
    <row r="71" spans="1:9" x14ac:dyDescent="0.35">
      <c r="A71" s="8" t="s">
        <v>52</v>
      </c>
      <c r="B71" s="8">
        <v>12.84</v>
      </c>
      <c r="C71" s="9">
        <v>33.409999999999997</v>
      </c>
      <c r="D71" s="10">
        <f t="shared" si="8"/>
        <v>20.569999999999997</v>
      </c>
      <c r="E71" s="8"/>
      <c r="F71" s="11">
        <f t="shared" si="9"/>
        <v>-0.53000000000000114</v>
      </c>
      <c r="G71" s="11">
        <f t="shared" si="10"/>
        <v>1.4439291955224971</v>
      </c>
      <c r="H71" s="8"/>
      <c r="I71" s="11">
        <f t="shared" si="11"/>
        <v>1.4228057452286196</v>
      </c>
    </row>
    <row r="72" spans="1:9" x14ac:dyDescent="0.35">
      <c r="A72" s="8" t="s">
        <v>53</v>
      </c>
      <c r="B72" s="8">
        <v>12.23</v>
      </c>
      <c r="C72" s="9">
        <v>33.159999999999997</v>
      </c>
      <c r="D72" s="10">
        <f t="shared" si="8"/>
        <v>20.929999999999996</v>
      </c>
      <c r="E72" s="8"/>
      <c r="F72" s="11">
        <f t="shared" si="9"/>
        <v>-0.17000000000000171</v>
      </c>
      <c r="G72" s="11">
        <f t="shared" si="10"/>
        <v>1.1250584846888108</v>
      </c>
      <c r="H72" s="8"/>
      <c r="I72" s="11">
        <f t="shared" si="11"/>
        <v>1.1085998404196022</v>
      </c>
    </row>
    <row r="73" spans="1:9" x14ac:dyDescent="0.35">
      <c r="A73" s="8" t="s">
        <v>54</v>
      </c>
      <c r="B73" s="8">
        <v>12.42</v>
      </c>
      <c r="C73" s="9">
        <v>32.450000000000003</v>
      </c>
      <c r="D73" s="10">
        <f t="shared" si="8"/>
        <v>20.03</v>
      </c>
      <c r="E73" s="8"/>
      <c r="F73" s="11">
        <f t="shared" si="9"/>
        <v>-1.0699999999999967</v>
      </c>
      <c r="G73" s="11">
        <f t="shared" si="10"/>
        <v>2.0994333672461298</v>
      </c>
      <c r="H73" s="8"/>
      <c r="I73" s="11">
        <f t="shared" si="11"/>
        <v>2.0687204510478505</v>
      </c>
    </row>
    <row r="74" spans="1:9" x14ac:dyDescent="0.35">
      <c r="A74" s="8" t="s">
        <v>55</v>
      </c>
      <c r="B74" s="8">
        <v>12.5</v>
      </c>
      <c r="C74" s="9">
        <v>32.369999999999997</v>
      </c>
      <c r="D74" s="10">
        <f t="shared" si="8"/>
        <v>19.869999999999997</v>
      </c>
      <c r="E74" s="8"/>
      <c r="F74" s="11">
        <f t="shared" si="9"/>
        <v>-1.2300000000000004</v>
      </c>
      <c r="G74" s="11">
        <f t="shared" si="10"/>
        <v>2.3456698984637581</v>
      </c>
      <c r="H74" s="8"/>
      <c r="I74" s="11">
        <f t="shared" si="11"/>
        <v>2.3113547522227305</v>
      </c>
    </row>
    <row r="75" spans="1:9" x14ac:dyDescent="0.35">
      <c r="A75" s="8" t="s">
        <v>56</v>
      </c>
      <c r="B75" s="8">
        <v>12.63</v>
      </c>
      <c r="C75" s="9">
        <v>32.1</v>
      </c>
      <c r="D75" s="10">
        <f t="shared" si="8"/>
        <v>19.47</v>
      </c>
      <c r="E75" s="8"/>
      <c r="F75" s="11">
        <f t="shared" si="9"/>
        <v>-1.629999999999999</v>
      </c>
      <c r="G75" s="11">
        <f t="shared" si="10"/>
        <v>3.095129987084777</v>
      </c>
      <c r="H75" s="8"/>
      <c r="I75" s="11">
        <f t="shared" si="11"/>
        <v>3.0498508801604123</v>
      </c>
    </row>
    <row r="76" spans="1:9" x14ac:dyDescent="0.35">
      <c r="A76" s="8" t="s">
        <v>57</v>
      </c>
      <c r="B76" s="8">
        <v>12.56</v>
      </c>
      <c r="C76" s="9">
        <v>31.96</v>
      </c>
      <c r="D76" s="10">
        <f t="shared" si="8"/>
        <v>19.399999999999999</v>
      </c>
      <c r="E76" s="8"/>
      <c r="F76" s="11">
        <f t="shared" si="9"/>
        <v>-1.6999999999999993</v>
      </c>
      <c r="G76" s="11">
        <f t="shared" si="10"/>
        <v>3.2490095854249401</v>
      </c>
      <c r="H76" s="8"/>
      <c r="I76" s="11">
        <f t="shared" si="11"/>
        <v>3.2014793514668818</v>
      </c>
    </row>
    <row r="77" spans="1:9" x14ac:dyDescent="0.35">
      <c r="A77" s="8" t="s">
        <v>58</v>
      </c>
      <c r="B77" s="8">
        <v>12.66</v>
      </c>
      <c r="C77" s="8">
        <v>32.56</v>
      </c>
      <c r="D77" s="10">
        <f t="shared" si="8"/>
        <v>19.900000000000002</v>
      </c>
      <c r="E77" s="8"/>
      <c r="F77" s="11">
        <f t="shared" si="9"/>
        <v>-1.1999999999999957</v>
      </c>
      <c r="G77" s="11">
        <f t="shared" si="10"/>
        <v>2.2973967099940631</v>
      </c>
      <c r="H77" s="8"/>
      <c r="I77" s="11">
        <f t="shared" si="11"/>
        <v>2.263787759250937</v>
      </c>
    </row>
    <row r="78" spans="1:9" x14ac:dyDescent="0.35">
      <c r="A78" s="8" t="s">
        <v>59</v>
      </c>
      <c r="B78" s="8">
        <v>12.29</v>
      </c>
      <c r="C78" s="8">
        <v>32.450000000000003</v>
      </c>
      <c r="D78" s="10">
        <f t="shared" si="8"/>
        <v>20.160000000000004</v>
      </c>
      <c r="E78" s="8"/>
      <c r="F78" s="11">
        <f t="shared" si="9"/>
        <v>-0.93999999999999417</v>
      </c>
      <c r="G78" s="11">
        <f t="shared" si="10"/>
        <v>1.9185282386505209</v>
      </c>
      <c r="H78" s="8"/>
      <c r="I78" s="11">
        <f t="shared" si="11"/>
        <v>1.8904618099002732</v>
      </c>
    </row>
    <row r="79" spans="1:9" x14ac:dyDescent="0.35">
      <c r="A79" s="8" t="s">
        <v>60</v>
      </c>
      <c r="B79" s="8">
        <v>13.4</v>
      </c>
      <c r="C79" s="8">
        <v>32.92</v>
      </c>
      <c r="D79" s="10">
        <f t="shared" si="8"/>
        <v>19.520000000000003</v>
      </c>
      <c r="E79" s="8"/>
      <c r="F79" s="11">
        <f t="shared" si="9"/>
        <v>-1.5799999999999947</v>
      </c>
      <c r="G79" s="11">
        <f t="shared" si="10"/>
        <v>2.9896984972698655</v>
      </c>
      <c r="H79" s="8"/>
      <c r="I79" s="11">
        <f t="shared" si="11"/>
        <v>2.9459617629503492</v>
      </c>
    </row>
    <row r="80" spans="1:9" x14ac:dyDescent="0.35">
      <c r="A80" s="8" t="s">
        <v>61</v>
      </c>
      <c r="B80" s="8">
        <v>13.29</v>
      </c>
      <c r="C80" s="8">
        <v>33.54</v>
      </c>
      <c r="D80" s="10">
        <f t="shared" si="8"/>
        <v>20.25</v>
      </c>
      <c r="E80" s="8"/>
      <c r="F80" s="11">
        <f t="shared" si="9"/>
        <v>-0.84999999999999787</v>
      </c>
      <c r="G80" s="11">
        <f t="shared" si="10"/>
        <v>1.8025009252216579</v>
      </c>
      <c r="H80" s="8"/>
      <c r="I80" s="11">
        <f t="shared" si="11"/>
        <v>1.7761318769216059</v>
      </c>
    </row>
    <row r="81" spans="1:9" x14ac:dyDescent="0.35">
      <c r="A81" s="8" t="s">
        <v>62</v>
      </c>
      <c r="B81" s="8">
        <v>13.38</v>
      </c>
      <c r="C81" s="8">
        <v>33.24</v>
      </c>
      <c r="D81" s="10">
        <f t="shared" si="8"/>
        <v>19.86</v>
      </c>
      <c r="E81" s="8"/>
      <c r="F81" s="11">
        <f t="shared" si="9"/>
        <v>-1.2399999999999984</v>
      </c>
      <c r="G81" s="11">
        <f t="shared" si="10"/>
        <v>2.3619853228590579</v>
      </c>
      <c r="H81" s="8"/>
      <c r="I81" s="11">
        <f t="shared" si="11"/>
        <v>2.327431495900647</v>
      </c>
    </row>
    <row r="82" spans="1:9" x14ac:dyDescent="0.35">
      <c r="A82" s="8" t="s">
        <v>63</v>
      </c>
      <c r="B82" s="8">
        <v>13.33</v>
      </c>
      <c r="C82" s="8">
        <v>32.99</v>
      </c>
      <c r="D82" s="10">
        <f t="shared" si="8"/>
        <v>19.660000000000004</v>
      </c>
      <c r="E82" s="8"/>
      <c r="F82" s="11">
        <f t="shared" si="9"/>
        <v>-1.4399999999999942</v>
      </c>
      <c r="G82" s="11">
        <f t="shared" si="10"/>
        <v>2.7132086548953329</v>
      </c>
      <c r="H82" s="8"/>
      <c r="I82" s="11">
        <f t="shared" si="11"/>
        <v>2.6735167307093546</v>
      </c>
    </row>
    <row r="83" spans="1:9" x14ac:dyDescent="0.35">
      <c r="A83" s="8" t="s">
        <v>64</v>
      </c>
      <c r="B83" s="8">
        <v>13.28</v>
      </c>
      <c r="C83" s="8">
        <v>32.94</v>
      </c>
      <c r="D83" s="10">
        <f t="shared" si="8"/>
        <v>19.659999999999997</v>
      </c>
      <c r="E83" s="8"/>
      <c r="F83" s="11">
        <f t="shared" si="9"/>
        <v>-1.4400000000000013</v>
      </c>
      <c r="G83" s="11">
        <f t="shared" si="10"/>
        <v>2.7132086548953458</v>
      </c>
      <c r="H83" s="8"/>
      <c r="I83" s="11">
        <f t="shared" si="11"/>
        <v>2.673516730709367</v>
      </c>
    </row>
    <row r="84" spans="1:9" x14ac:dyDescent="0.35">
      <c r="A84" s="8" t="s">
        <v>65</v>
      </c>
      <c r="B84" s="8">
        <v>13.35</v>
      </c>
      <c r="C84" s="8">
        <v>32.46</v>
      </c>
      <c r="D84" s="10">
        <f t="shared" si="8"/>
        <v>19.11</v>
      </c>
      <c r="E84" s="8"/>
      <c r="F84" s="11">
        <f t="shared" si="9"/>
        <v>-1.9899999999999984</v>
      </c>
      <c r="G84" s="11">
        <f t="shared" si="10"/>
        <v>3.9723699817481388</v>
      </c>
      <c r="H84" s="8"/>
      <c r="I84" s="11">
        <f t="shared" si="11"/>
        <v>3.9142576033028891</v>
      </c>
    </row>
    <row r="85" spans="1:9" x14ac:dyDescent="0.35">
      <c r="A85" s="8" t="s">
        <v>66</v>
      </c>
      <c r="B85" s="7">
        <v>12.61</v>
      </c>
      <c r="C85" s="7">
        <v>29.86</v>
      </c>
      <c r="D85" s="10">
        <f t="shared" si="8"/>
        <v>17.25</v>
      </c>
      <c r="E85" s="7"/>
      <c r="F85" s="11">
        <f t="shared" si="9"/>
        <v>-3.8499999999999979</v>
      </c>
      <c r="G85" s="11">
        <f t="shared" si="10"/>
        <v>14.420007401773264</v>
      </c>
      <c r="H85" s="7"/>
      <c r="I85" s="11">
        <f t="shared" si="11"/>
        <v>14.209055015372847</v>
      </c>
    </row>
    <row r="86" spans="1:9" x14ac:dyDescent="0.35">
      <c r="A86" s="8" t="s">
        <v>67</v>
      </c>
      <c r="B86" s="7">
        <v>12.79</v>
      </c>
      <c r="C86" s="7">
        <v>29.97</v>
      </c>
      <c r="D86" s="10">
        <f t="shared" si="8"/>
        <v>17.18</v>
      </c>
      <c r="E86" s="7"/>
      <c r="F86" s="11">
        <f t="shared" si="9"/>
        <v>-3.9199999999999982</v>
      </c>
      <c r="G86" s="11">
        <f t="shared" si="10"/>
        <v>15.136922347609513</v>
      </c>
      <c r="H86" s="7"/>
      <c r="I86" s="11">
        <f t="shared" si="11"/>
        <v>14.915482108154896</v>
      </c>
    </row>
    <row r="87" spans="1:9" x14ac:dyDescent="0.35">
      <c r="A87" s="8" t="s">
        <v>68</v>
      </c>
      <c r="B87" s="7">
        <v>12.94</v>
      </c>
      <c r="C87" s="7">
        <v>30.54</v>
      </c>
      <c r="D87" s="10">
        <f t="shared" si="8"/>
        <v>17.600000000000001</v>
      </c>
      <c r="E87" s="7"/>
      <c r="F87" s="11">
        <f t="shared" si="9"/>
        <v>-3.4999999999999964</v>
      </c>
      <c r="G87" s="11">
        <f t="shared" si="10"/>
        <v>11.313708498984733</v>
      </c>
      <c r="H87" s="7"/>
      <c r="I87" s="11">
        <f t="shared" si="11"/>
        <v>11.148198611201595</v>
      </c>
    </row>
    <row r="88" spans="1:9" x14ac:dyDescent="0.35">
      <c r="A88" s="8" t="s">
        <v>69</v>
      </c>
      <c r="B88" s="7">
        <v>12.88</v>
      </c>
      <c r="C88" s="7">
        <v>30.53</v>
      </c>
      <c r="D88" s="10">
        <f t="shared" si="8"/>
        <v>17.649999999999999</v>
      </c>
      <c r="E88" s="7"/>
      <c r="F88" s="11">
        <f t="shared" si="9"/>
        <v>-3.4499999999999993</v>
      </c>
      <c r="G88" s="11">
        <f t="shared" si="10"/>
        <v>10.928322054035158</v>
      </c>
      <c r="H88" s="7"/>
      <c r="I88" s="11">
        <f t="shared" si="11"/>
        <v>10.768450040629151</v>
      </c>
    </row>
    <row r="89" spans="1:9" x14ac:dyDescent="0.35">
      <c r="A89" s="8" t="s">
        <v>70</v>
      </c>
      <c r="B89" s="7">
        <v>12.17</v>
      </c>
      <c r="C89" s="7">
        <v>30.13</v>
      </c>
      <c r="D89" s="10">
        <f t="shared" si="8"/>
        <v>17.96</v>
      </c>
      <c r="E89" s="7"/>
      <c r="F89" s="11">
        <f t="shared" si="9"/>
        <v>-3.139999999999997</v>
      </c>
      <c r="G89" s="11">
        <f t="shared" si="10"/>
        <v>8.8152409270128658</v>
      </c>
      <c r="H89" s="7"/>
      <c r="I89" s="11">
        <f t="shared" si="11"/>
        <v>8.6862814848686618</v>
      </c>
    </row>
    <row r="90" spans="1:9" x14ac:dyDescent="0.35">
      <c r="A90" s="8" t="s">
        <v>71</v>
      </c>
      <c r="B90" s="7">
        <v>12.91</v>
      </c>
      <c r="C90" s="7">
        <v>29.5</v>
      </c>
      <c r="D90" s="10">
        <f t="shared" si="8"/>
        <v>16.59</v>
      </c>
      <c r="E90" s="7"/>
      <c r="F90" s="11">
        <f t="shared" si="9"/>
        <v>-4.509999999999998</v>
      </c>
      <c r="G90" s="11">
        <f t="shared" si="10"/>
        <v>22.784803129553111</v>
      </c>
      <c r="H90" s="7"/>
      <c r="I90" s="11">
        <f t="shared" si="11"/>
        <v>22.45148092936812</v>
      </c>
    </row>
    <row r="91" spans="1:9" x14ac:dyDescent="0.35">
      <c r="A91" s="14" t="s">
        <v>72</v>
      </c>
      <c r="B91" s="8">
        <v>12.49</v>
      </c>
      <c r="C91" s="8">
        <v>32</v>
      </c>
      <c r="D91" s="10">
        <f t="shared" si="8"/>
        <v>19.509999999999998</v>
      </c>
      <c r="E91" s="8"/>
      <c r="F91" s="11">
        <f t="shared" si="9"/>
        <v>-1.5899999999999999</v>
      </c>
      <c r="G91" s="11">
        <f t="shared" si="10"/>
        <v>3.0104934948221342</v>
      </c>
      <c r="H91" s="8"/>
      <c r="I91" s="11">
        <f t="shared" si="11"/>
        <v>2.9664525474577408</v>
      </c>
    </row>
    <row r="92" spans="1:9" x14ac:dyDescent="0.35">
      <c r="A92" s="14" t="s">
        <v>73</v>
      </c>
      <c r="B92" s="8">
        <v>12.32</v>
      </c>
      <c r="C92" s="8">
        <v>32.39</v>
      </c>
      <c r="D92" s="10">
        <f t="shared" si="8"/>
        <v>20.07</v>
      </c>
      <c r="E92" s="8"/>
      <c r="F92" s="11">
        <f t="shared" si="9"/>
        <v>-1.0299999999999976</v>
      </c>
      <c r="G92" s="11">
        <f t="shared" si="10"/>
        <v>2.0420242514143832</v>
      </c>
      <c r="H92" s="8"/>
      <c r="I92" s="11">
        <f t="shared" si="11"/>
        <v>2.0121511815246675</v>
      </c>
    </row>
    <row r="93" spans="1:9" x14ac:dyDescent="0.35">
      <c r="A93" s="14" t="s">
        <v>74</v>
      </c>
      <c r="B93" s="8">
        <v>12.73</v>
      </c>
      <c r="C93" s="8">
        <v>31.55</v>
      </c>
      <c r="D93" s="10">
        <f t="shared" si="8"/>
        <v>18.82</v>
      </c>
      <c r="E93" s="8"/>
      <c r="F93" s="11">
        <f t="shared" si="9"/>
        <v>-2.2799999999999976</v>
      </c>
      <c r="G93" s="11">
        <f t="shared" si="10"/>
        <v>4.856779537580179</v>
      </c>
      <c r="H93" s="8"/>
      <c r="I93" s="11">
        <f t="shared" si="11"/>
        <v>4.7857290030605322</v>
      </c>
    </row>
    <row r="94" spans="1:9" x14ac:dyDescent="0.35">
      <c r="A94" s="14" t="s">
        <v>75</v>
      </c>
      <c r="B94" s="8">
        <v>12.98</v>
      </c>
      <c r="C94" s="8">
        <v>32.29</v>
      </c>
      <c r="D94" s="10">
        <f t="shared" si="8"/>
        <v>19.309999999999999</v>
      </c>
      <c r="E94" s="8"/>
      <c r="F94" s="11">
        <f t="shared" si="9"/>
        <v>-1.7899999999999991</v>
      </c>
      <c r="G94" s="11">
        <f t="shared" si="10"/>
        <v>3.458148925231459</v>
      </c>
      <c r="H94" s="8"/>
      <c r="I94" s="11">
        <f t="shared" si="11"/>
        <v>3.4075591614414695</v>
      </c>
    </row>
    <row r="95" spans="1:9" x14ac:dyDescent="0.35">
      <c r="A95" s="14" t="s">
        <v>76</v>
      </c>
      <c r="B95" s="8">
        <v>12.74</v>
      </c>
      <c r="C95" s="8">
        <v>32.130000000000003</v>
      </c>
      <c r="D95" s="10">
        <f t="shared" si="8"/>
        <v>19.39</v>
      </c>
      <c r="E95" s="8"/>
      <c r="F95" s="11">
        <f t="shared" si="9"/>
        <v>-1.7099999999999973</v>
      </c>
      <c r="G95" s="11">
        <f t="shared" si="10"/>
        <v>3.271608234231119</v>
      </c>
      <c r="H95" s="8"/>
      <c r="I95" s="11">
        <f t="shared" si="11"/>
        <v>3.2237474013515577</v>
      </c>
    </row>
    <row r="96" spans="1:9" x14ac:dyDescent="0.35">
      <c r="A96" s="14" t="s">
        <v>77</v>
      </c>
      <c r="B96" s="8">
        <v>12.09</v>
      </c>
      <c r="C96" s="8">
        <v>32.340000000000003</v>
      </c>
      <c r="D96" s="10">
        <f t="shared" si="8"/>
        <v>20.250000000000004</v>
      </c>
      <c r="E96" s="8"/>
      <c r="F96" s="11">
        <f t="shared" si="9"/>
        <v>-0.84999999999999432</v>
      </c>
      <c r="G96" s="11">
        <f t="shared" si="10"/>
        <v>1.8025009252216535</v>
      </c>
      <c r="H96" s="8"/>
      <c r="I96" s="11">
        <f t="shared" si="11"/>
        <v>1.7761318769216015</v>
      </c>
    </row>
    <row r="97" spans="1:9" x14ac:dyDescent="0.35">
      <c r="A97" s="14" t="s">
        <v>78</v>
      </c>
      <c r="B97" s="7">
        <v>12.84</v>
      </c>
      <c r="C97" s="7">
        <v>22</v>
      </c>
      <c r="D97" s="10">
        <f t="shared" si="8"/>
        <v>9.16</v>
      </c>
      <c r="E97" s="7"/>
      <c r="F97" s="11">
        <f t="shared" si="9"/>
        <v>-11.939999999999998</v>
      </c>
      <c r="G97" s="11">
        <f t="shared" si="10"/>
        <v>3929.1458327562736</v>
      </c>
      <c r="H97" s="7"/>
      <c r="I97" s="11">
        <f t="shared" si="11"/>
        <v>3871.665786675766</v>
      </c>
    </row>
    <row r="98" spans="1:9" x14ac:dyDescent="0.35">
      <c r="A98" s="14" t="s">
        <v>86</v>
      </c>
      <c r="B98" s="7">
        <v>13.21</v>
      </c>
      <c r="C98" s="7">
        <v>22.39</v>
      </c>
      <c r="D98" s="10">
        <f t="shared" si="8"/>
        <v>9.18</v>
      </c>
      <c r="E98" s="7"/>
      <c r="F98" s="11">
        <f t="shared" si="9"/>
        <v>-11.919999999999998</v>
      </c>
      <c r="G98" s="11">
        <f t="shared" si="10"/>
        <v>3875.0521209880362</v>
      </c>
      <c r="H98" s="7"/>
      <c r="I98" s="11">
        <f t="shared" si="11"/>
        <v>3818.3634196876542</v>
      </c>
    </row>
    <row r="99" spans="1:9" x14ac:dyDescent="0.35">
      <c r="A99" s="14" t="s">
        <v>80</v>
      </c>
      <c r="B99" s="7">
        <v>12.91</v>
      </c>
      <c r="C99" s="7">
        <v>21.78</v>
      </c>
      <c r="D99" s="10">
        <f t="shared" si="8"/>
        <v>8.870000000000001</v>
      </c>
      <c r="E99" s="7"/>
      <c r="F99" s="11">
        <f t="shared" si="9"/>
        <v>-12.229999999999997</v>
      </c>
      <c r="G99" s="11">
        <f t="shared" si="10"/>
        <v>4803.9319520537629</v>
      </c>
      <c r="H99" s="7"/>
      <c r="I99" s="11">
        <f t="shared" si="11"/>
        <v>4733.6545325521383</v>
      </c>
    </row>
    <row r="100" spans="1:9" x14ac:dyDescent="0.35">
      <c r="A100" s="14" t="s">
        <v>81</v>
      </c>
      <c r="B100" s="7">
        <v>13.02</v>
      </c>
      <c r="C100" s="7">
        <v>22.21</v>
      </c>
      <c r="D100" s="10">
        <f t="shared" si="8"/>
        <v>9.1900000000000013</v>
      </c>
      <c r="E100" s="7"/>
      <c r="F100" s="11">
        <f t="shared" si="9"/>
        <v>-11.909999999999997</v>
      </c>
      <c r="G100" s="11">
        <f t="shared" si="10"/>
        <v>3848.2851807805837</v>
      </c>
      <c r="H100" s="7"/>
      <c r="I100" s="11">
        <f t="shared" si="11"/>
        <v>3791.9880569431029</v>
      </c>
    </row>
    <row r="101" spans="1:9" x14ac:dyDescent="0.35">
      <c r="A101" s="14" t="s">
        <v>82</v>
      </c>
      <c r="B101" s="7">
        <v>13.48</v>
      </c>
      <c r="C101" s="7">
        <v>22.44</v>
      </c>
      <c r="D101" s="10">
        <f t="shared" si="8"/>
        <v>8.9600000000000009</v>
      </c>
      <c r="E101" s="7"/>
      <c r="F101" s="11">
        <f t="shared" si="9"/>
        <v>-12.139999999999997</v>
      </c>
      <c r="G101" s="11">
        <f t="shared" si="10"/>
        <v>4513.4033546305873</v>
      </c>
      <c r="H101" s="7"/>
      <c r="I101" s="11">
        <f t="shared" si="11"/>
        <v>4447.3761202527548</v>
      </c>
    </row>
    <row r="102" spans="1:9" x14ac:dyDescent="0.35">
      <c r="A102" s="14" t="s">
        <v>83</v>
      </c>
      <c r="B102" s="7">
        <v>12.91</v>
      </c>
      <c r="C102" s="7">
        <v>22.24</v>
      </c>
      <c r="D102" s="10">
        <f t="shared" si="8"/>
        <v>9.3299999999999983</v>
      </c>
      <c r="E102" s="7"/>
      <c r="F102" s="11">
        <f t="shared" si="9"/>
        <v>-11.77</v>
      </c>
      <c r="G102" s="11">
        <f t="shared" si="10"/>
        <v>3492.3925166815488</v>
      </c>
      <c r="H102" s="7"/>
      <c r="I102" s="11">
        <f t="shared" si="11"/>
        <v>3441.3017984097723</v>
      </c>
    </row>
    <row r="103" spans="1:9" x14ac:dyDescent="0.35">
      <c r="G103" s="11"/>
      <c r="I103" s="11"/>
    </row>
    <row r="106" spans="1:9" x14ac:dyDescent="0.35">
      <c r="A106" s="1" t="s">
        <v>0</v>
      </c>
      <c r="B106" s="1" t="s">
        <v>35</v>
      </c>
      <c r="C106" t="s">
        <v>2</v>
      </c>
      <c r="D106" s="1" t="s">
        <v>3</v>
      </c>
      <c r="E106" s="1" t="s">
        <v>4</v>
      </c>
      <c r="F106" s="1" t="s">
        <v>5</v>
      </c>
      <c r="G106" s="1" t="s">
        <v>6</v>
      </c>
    </row>
    <row r="107" spans="1:9" x14ac:dyDescent="0.35">
      <c r="A107" s="8" t="s">
        <v>84</v>
      </c>
      <c r="B107" s="9">
        <v>12.69</v>
      </c>
      <c r="C107" s="9">
        <v>31.73</v>
      </c>
      <c r="D107" s="10">
        <f>C107-B107</f>
        <v>19.04</v>
      </c>
      <c r="E107" s="11">
        <f>AVERAGE(D107:D112)</f>
        <v>18.84</v>
      </c>
      <c r="F107" s="11">
        <f>D107-$E$107</f>
        <v>0.19999999999999929</v>
      </c>
      <c r="G107" s="11">
        <f>POWER(0.5,F107)</f>
        <v>0.87055056329612457</v>
      </c>
      <c r="H107" s="11">
        <f>AVERAGE(G107:G112)</f>
        <v>1.0215735497302953</v>
      </c>
      <c r="I107" s="11">
        <f>G107/$H$107</f>
        <v>0.85216631100712992</v>
      </c>
    </row>
    <row r="108" spans="1:9" x14ac:dyDescent="0.35">
      <c r="A108" s="8" t="s">
        <v>37</v>
      </c>
      <c r="B108" s="9">
        <v>13.33</v>
      </c>
      <c r="C108" s="9">
        <v>31.73</v>
      </c>
      <c r="D108" s="10">
        <f t="shared" ref="D108:D154" si="12">C108-B108</f>
        <v>18.399999999999999</v>
      </c>
      <c r="E108" s="11"/>
      <c r="F108" s="11">
        <f t="shared" ref="F108:F154" si="13">D108-$E$107</f>
        <v>-0.44000000000000128</v>
      </c>
      <c r="G108" s="11">
        <f t="shared" ref="G108:G154" si="14">POWER(0.5,F108)</f>
        <v>1.3566043274476731</v>
      </c>
      <c r="H108" s="11"/>
      <c r="I108" s="11">
        <f t="shared" ref="I108:I154" si="15">G108/$H$107</f>
        <v>1.327955611033419</v>
      </c>
    </row>
    <row r="109" spans="1:9" x14ac:dyDescent="0.35">
      <c r="A109" s="8" t="s">
        <v>38</v>
      </c>
      <c r="B109" s="9">
        <v>12.8</v>
      </c>
      <c r="C109" s="9">
        <v>31.92</v>
      </c>
      <c r="D109" s="10">
        <f t="shared" si="12"/>
        <v>19.12</v>
      </c>
      <c r="E109" s="11"/>
      <c r="F109" s="11">
        <f t="shared" si="13"/>
        <v>0.28000000000000114</v>
      </c>
      <c r="G109" s="11">
        <f t="shared" si="14"/>
        <v>0.82359101726757244</v>
      </c>
      <c r="H109" s="11"/>
      <c r="I109" s="11">
        <f t="shared" si="15"/>
        <v>0.80619845481023655</v>
      </c>
    </row>
    <row r="110" spans="1:9" x14ac:dyDescent="0.35">
      <c r="A110" s="8" t="s">
        <v>39</v>
      </c>
      <c r="B110" s="9">
        <v>12.88</v>
      </c>
      <c r="C110" s="9">
        <v>31.74</v>
      </c>
      <c r="D110" s="10">
        <f t="shared" si="12"/>
        <v>18.86</v>
      </c>
      <c r="E110" s="11"/>
      <c r="F110" s="11">
        <f t="shared" si="13"/>
        <v>1.9999999999999574E-2</v>
      </c>
      <c r="G110" s="11">
        <f t="shared" si="14"/>
        <v>0.98623270449335942</v>
      </c>
      <c r="H110" s="11"/>
      <c r="I110" s="11">
        <f t="shared" si="15"/>
        <v>0.96540548133194504</v>
      </c>
    </row>
    <row r="111" spans="1:9" x14ac:dyDescent="0.35">
      <c r="A111" s="8" t="s">
        <v>40</v>
      </c>
      <c r="B111" s="9">
        <v>13.09</v>
      </c>
      <c r="C111" s="9">
        <v>31.58</v>
      </c>
      <c r="D111" s="10">
        <f t="shared" si="12"/>
        <v>18.489999999999998</v>
      </c>
      <c r="E111" s="11"/>
      <c r="F111" s="11">
        <f t="shared" si="13"/>
        <v>-0.35000000000000142</v>
      </c>
      <c r="G111" s="11">
        <f t="shared" si="14"/>
        <v>1.2745606273192633</v>
      </c>
      <c r="H111" s="11"/>
      <c r="I111" s="11">
        <f t="shared" si="15"/>
        <v>1.2476445065122905</v>
      </c>
    </row>
    <row r="112" spans="1:9" x14ac:dyDescent="0.35">
      <c r="A112" s="8" t="s">
        <v>41</v>
      </c>
      <c r="B112" s="9">
        <v>12.49</v>
      </c>
      <c r="C112" s="9">
        <v>31.62</v>
      </c>
      <c r="D112" s="10">
        <f t="shared" si="12"/>
        <v>19.130000000000003</v>
      </c>
      <c r="E112" s="11"/>
      <c r="F112" s="11">
        <f t="shared" si="13"/>
        <v>0.2900000000000027</v>
      </c>
      <c r="G112" s="11">
        <f t="shared" si="14"/>
        <v>0.81790205855777964</v>
      </c>
      <c r="H112" s="11"/>
      <c r="I112" s="11">
        <f t="shared" si="15"/>
        <v>0.80062963530497944</v>
      </c>
    </row>
    <row r="113" spans="1:9" x14ac:dyDescent="0.35">
      <c r="A113" s="8" t="s">
        <v>42</v>
      </c>
      <c r="B113" s="8">
        <v>12.56</v>
      </c>
      <c r="C113" s="9">
        <v>31.64</v>
      </c>
      <c r="D113" s="10">
        <f t="shared" si="12"/>
        <v>19.079999999999998</v>
      </c>
      <c r="E113" s="8"/>
      <c r="F113" s="11">
        <f t="shared" si="13"/>
        <v>0.23999999999999844</v>
      </c>
      <c r="G113" s="11">
        <f t="shared" si="14"/>
        <v>0.84674531236252804</v>
      </c>
      <c r="H113" s="8"/>
      <c r="I113" s="11">
        <f t="shared" si="15"/>
        <v>0.8288637784191617</v>
      </c>
    </row>
    <row r="114" spans="1:9" x14ac:dyDescent="0.35">
      <c r="A114" s="8" t="s">
        <v>43</v>
      </c>
      <c r="B114" s="8">
        <v>12.64</v>
      </c>
      <c r="C114" s="9">
        <v>30.85</v>
      </c>
      <c r="D114" s="10">
        <f t="shared" si="12"/>
        <v>18.21</v>
      </c>
      <c r="E114" s="8"/>
      <c r="F114" s="11">
        <f t="shared" si="13"/>
        <v>-0.62999999999999901</v>
      </c>
      <c r="G114" s="11">
        <f t="shared" si="14"/>
        <v>1.5475649935423887</v>
      </c>
      <c r="H114" s="8"/>
      <c r="I114" s="11">
        <f t="shared" si="15"/>
        <v>1.5148835773508034</v>
      </c>
    </row>
    <row r="115" spans="1:9" x14ac:dyDescent="0.35">
      <c r="A115" s="8" t="s">
        <v>44</v>
      </c>
      <c r="B115" s="8">
        <v>12.89</v>
      </c>
      <c r="C115" s="9">
        <v>31.43</v>
      </c>
      <c r="D115" s="10">
        <f t="shared" si="12"/>
        <v>18.54</v>
      </c>
      <c r="E115" s="8"/>
      <c r="F115" s="11">
        <f t="shared" si="13"/>
        <v>-0.30000000000000071</v>
      </c>
      <c r="G115" s="11">
        <f t="shared" si="14"/>
        <v>1.2311444133449168</v>
      </c>
      <c r="H115" s="8"/>
      <c r="I115" s="11">
        <f t="shared" si="15"/>
        <v>1.2051451544237319</v>
      </c>
    </row>
    <row r="116" spans="1:9" x14ac:dyDescent="0.35">
      <c r="A116" s="8" t="s">
        <v>45</v>
      </c>
      <c r="B116" s="8">
        <v>13.09</v>
      </c>
      <c r="C116" s="9">
        <v>31.49</v>
      </c>
      <c r="D116" s="10">
        <f t="shared" si="12"/>
        <v>18.399999999999999</v>
      </c>
      <c r="E116" s="8"/>
      <c r="F116" s="11">
        <f t="shared" si="13"/>
        <v>-0.44000000000000128</v>
      </c>
      <c r="G116" s="11">
        <f t="shared" si="14"/>
        <v>1.3566043274476731</v>
      </c>
      <c r="H116" s="8"/>
      <c r="I116" s="11">
        <f t="shared" si="15"/>
        <v>1.327955611033419</v>
      </c>
    </row>
    <row r="117" spans="1:9" x14ac:dyDescent="0.35">
      <c r="A117" s="8" t="s">
        <v>46</v>
      </c>
      <c r="B117" s="8">
        <v>12.75</v>
      </c>
      <c r="C117" s="9">
        <v>30.74</v>
      </c>
      <c r="D117" s="10">
        <f t="shared" si="12"/>
        <v>17.989999999999998</v>
      </c>
      <c r="E117" s="8"/>
      <c r="F117" s="11">
        <f t="shared" si="13"/>
        <v>-0.85000000000000142</v>
      </c>
      <c r="G117" s="11">
        <f t="shared" si="14"/>
        <v>1.8025009252216622</v>
      </c>
      <c r="H117" s="8"/>
      <c r="I117" s="11">
        <f t="shared" si="15"/>
        <v>1.7644357821299688</v>
      </c>
    </row>
    <row r="118" spans="1:9" x14ac:dyDescent="0.35">
      <c r="A118" s="8" t="s">
        <v>47</v>
      </c>
      <c r="B118" s="9">
        <v>12.65</v>
      </c>
      <c r="C118" s="9">
        <v>30.87</v>
      </c>
      <c r="D118" s="10">
        <f t="shared" si="12"/>
        <v>18.22</v>
      </c>
      <c r="E118" s="8"/>
      <c r="F118" s="11">
        <f t="shared" si="13"/>
        <v>-0.62000000000000099</v>
      </c>
      <c r="G118" s="11">
        <f t="shared" si="14"/>
        <v>1.5368751812880133</v>
      </c>
      <c r="H118" s="8"/>
      <c r="I118" s="11">
        <f t="shared" si="15"/>
        <v>1.5044195121278954</v>
      </c>
    </row>
    <row r="119" spans="1:9" x14ac:dyDescent="0.35">
      <c r="A119" s="8" t="s">
        <v>48</v>
      </c>
      <c r="B119" s="9">
        <v>12.64</v>
      </c>
      <c r="C119" s="9">
        <v>31.85</v>
      </c>
      <c r="D119" s="10">
        <f t="shared" si="12"/>
        <v>19.21</v>
      </c>
      <c r="E119" s="8"/>
      <c r="F119" s="11">
        <f t="shared" si="13"/>
        <v>0.37000000000000099</v>
      </c>
      <c r="G119" s="11">
        <f t="shared" si="14"/>
        <v>0.77378249677119448</v>
      </c>
      <c r="H119" s="8"/>
      <c r="I119" s="11">
        <f t="shared" si="15"/>
        <v>0.75744178867540179</v>
      </c>
    </row>
    <row r="120" spans="1:9" x14ac:dyDescent="0.35">
      <c r="A120" s="8" t="s">
        <v>49</v>
      </c>
      <c r="B120" s="8">
        <v>12.64</v>
      </c>
      <c r="C120" s="9">
        <v>31.55</v>
      </c>
      <c r="D120" s="10">
        <f t="shared" si="12"/>
        <v>18.91</v>
      </c>
      <c r="E120" s="12"/>
      <c r="F120" s="11">
        <f t="shared" si="13"/>
        <v>7.0000000000000284E-2</v>
      </c>
      <c r="G120" s="11">
        <f t="shared" si="14"/>
        <v>0.95263799804393723</v>
      </c>
      <c r="H120" s="8"/>
      <c r="I120" s="11">
        <f t="shared" si="15"/>
        <v>0.93252022656170208</v>
      </c>
    </row>
    <row r="121" spans="1:9" x14ac:dyDescent="0.35">
      <c r="A121" s="8" t="s">
        <v>50</v>
      </c>
      <c r="B121" s="8">
        <v>12.43</v>
      </c>
      <c r="C121" s="9">
        <v>32.31</v>
      </c>
      <c r="D121" s="10">
        <f t="shared" si="12"/>
        <v>19.880000000000003</v>
      </c>
      <c r="E121" s="13"/>
      <c r="F121" s="11">
        <f t="shared" si="13"/>
        <v>1.0400000000000027</v>
      </c>
      <c r="G121" s="11">
        <f t="shared" si="14"/>
        <v>0.48632747370614188</v>
      </c>
      <c r="H121" s="8"/>
      <c r="I121" s="11">
        <f t="shared" si="15"/>
        <v>0.47605722939335765</v>
      </c>
    </row>
    <row r="122" spans="1:9" x14ac:dyDescent="0.35">
      <c r="A122" s="8" t="s">
        <v>51</v>
      </c>
      <c r="B122" s="8">
        <v>12.62</v>
      </c>
      <c r="C122" s="9">
        <v>31.96</v>
      </c>
      <c r="D122" s="10">
        <f t="shared" si="12"/>
        <v>19.340000000000003</v>
      </c>
      <c r="E122" s="8"/>
      <c r="F122" s="11">
        <f t="shared" si="13"/>
        <v>0.50000000000000355</v>
      </c>
      <c r="G122" s="11">
        <f t="shared" si="14"/>
        <v>0.7071067811865458</v>
      </c>
      <c r="H122" s="8"/>
      <c r="I122" s="11">
        <f t="shared" si="15"/>
        <v>0.69217412820959234</v>
      </c>
    </row>
    <row r="123" spans="1:9" x14ac:dyDescent="0.35">
      <c r="A123" s="8" t="s">
        <v>52</v>
      </c>
      <c r="B123" s="8">
        <v>12.42</v>
      </c>
      <c r="C123" s="9">
        <v>32.78</v>
      </c>
      <c r="D123" s="10">
        <f t="shared" si="12"/>
        <v>20.36</v>
      </c>
      <c r="E123" s="8"/>
      <c r="F123" s="11">
        <f t="shared" si="13"/>
        <v>1.5199999999999996</v>
      </c>
      <c r="G123" s="11">
        <f t="shared" si="14"/>
        <v>0.34868591658760145</v>
      </c>
      <c r="H123" s="8"/>
      <c r="I123" s="11">
        <f t="shared" si="15"/>
        <v>0.34132238122224062</v>
      </c>
    </row>
    <row r="124" spans="1:9" x14ac:dyDescent="0.35">
      <c r="A124" s="8" t="s">
        <v>53</v>
      </c>
      <c r="B124" s="8">
        <v>12.37</v>
      </c>
      <c r="C124" s="9">
        <v>32.44</v>
      </c>
      <c r="D124" s="10">
        <f t="shared" si="12"/>
        <v>20.07</v>
      </c>
      <c r="E124" s="8"/>
      <c r="F124" s="11">
        <f t="shared" si="13"/>
        <v>1.2300000000000004</v>
      </c>
      <c r="G124" s="11">
        <f t="shared" si="14"/>
        <v>0.42631744588397824</v>
      </c>
      <c r="H124" s="8"/>
      <c r="I124" s="11">
        <f t="shared" si="15"/>
        <v>0.41731449096007811</v>
      </c>
    </row>
    <row r="125" spans="1:9" x14ac:dyDescent="0.35">
      <c r="A125" s="8" t="s">
        <v>54</v>
      </c>
      <c r="B125" s="8">
        <v>12.29</v>
      </c>
      <c r="C125" s="9">
        <v>30.81</v>
      </c>
      <c r="D125" s="10">
        <f t="shared" si="12"/>
        <v>18.52</v>
      </c>
      <c r="E125" s="8"/>
      <c r="F125" s="11">
        <f t="shared" si="13"/>
        <v>-0.32000000000000028</v>
      </c>
      <c r="G125" s="11">
        <f t="shared" si="14"/>
        <v>1.2483305489016121</v>
      </c>
      <c r="H125" s="8"/>
      <c r="I125" s="11">
        <f t="shared" si="15"/>
        <v>1.2219683538509611</v>
      </c>
    </row>
    <row r="126" spans="1:9" x14ac:dyDescent="0.35">
      <c r="A126" s="8" t="s">
        <v>55</v>
      </c>
      <c r="B126" s="8">
        <v>12.46</v>
      </c>
      <c r="C126" s="9">
        <v>30.74</v>
      </c>
      <c r="D126" s="10">
        <f t="shared" si="12"/>
        <v>18.279999999999998</v>
      </c>
      <c r="E126" s="8"/>
      <c r="F126" s="11">
        <f t="shared" si="13"/>
        <v>-0.56000000000000227</v>
      </c>
      <c r="G126" s="11">
        <f t="shared" si="14"/>
        <v>1.4742692172911034</v>
      </c>
      <c r="H126" s="8"/>
      <c r="I126" s="11">
        <f t="shared" si="15"/>
        <v>1.4431356583971109</v>
      </c>
    </row>
    <row r="127" spans="1:9" x14ac:dyDescent="0.35">
      <c r="A127" s="8" t="s">
        <v>85</v>
      </c>
      <c r="B127" s="8">
        <v>12.38</v>
      </c>
      <c r="C127" s="9">
        <v>30.52</v>
      </c>
      <c r="D127" s="10">
        <f t="shared" si="12"/>
        <v>18.14</v>
      </c>
      <c r="E127" s="8"/>
      <c r="F127" s="11">
        <f t="shared" si="13"/>
        <v>-0.69999999999999929</v>
      </c>
      <c r="G127" s="11">
        <f t="shared" si="14"/>
        <v>1.6245047927124701</v>
      </c>
      <c r="H127" s="8"/>
      <c r="I127" s="11">
        <f t="shared" si="15"/>
        <v>1.5901985648917338</v>
      </c>
    </row>
    <row r="128" spans="1:9" x14ac:dyDescent="0.35">
      <c r="A128" s="8" t="s">
        <v>57</v>
      </c>
      <c r="B128" s="8">
        <v>12.3</v>
      </c>
      <c r="C128" s="9">
        <v>29.94</v>
      </c>
      <c r="D128" s="10">
        <f t="shared" si="12"/>
        <v>17.64</v>
      </c>
      <c r="E128" s="8"/>
      <c r="F128" s="11">
        <f t="shared" si="13"/>
        <v>-1.1999999999999993</v>
      </c>
      <c r="G128" s="11">
        <f t="shared" si="14"/>
        <v>2.2973967099940684</v>
      </c>
      <c r="H128" s="8"/>
      <c r="I128" s="11">
        <f t="shared" si="15"/>
        <v>2.2488803773361221</v>
      </c>
    </row>
    <row r="129" spans="1:9" x14ac:dyDescent="0.35">
      <c r="A129" s="8" t="s">
        <v>58</v>
      </c>
      <c r="B129" s="8">
        <v>12.37</v>
      </c>
      <c r="C129" s="8">
        <v>30.6</v>
      </c>
      <c r="D129" s="10">
        <f t="shared" si="12"/>
        <v>18.230000000000004</v>
      </c>
      <c r="E129" s="8"/>
      <c r="F129" s="11">
        <f t="shared" si="13"/>
        <v>-0.60999999999999588</v>
      </c>
      <c r="G129" s="11">
        <f t="shared" si="14"/>
        <v>1.5262592089605549</v>
      </c>
      <c r="H129" s="8"/>
      <c r="I129" s="11">
        <f t="shared" si="15"/>
        <v>1.4940277274832547</v>
      </c>
    </row>
    <row r="130" spans="1:9" x14ac:dyDescent="0.35">
      <c r="A130" s="8" t="s">
        <v>59</v>
      </c>
      <c r="B130" s="8">
        <v>12.05</v>
      </c>
      <c r="C130" s="8">
        <v>30.3</v>
      </c>
      <c r="D130" s="10">
        <f t="shared" si="12"/>
        <v>18.25</v>
      </c>
      <c r="E130" s="8"/>
      <c r="F130" s="11">
        <f t="shared" si="13"/>
        <v>-0.58999999999999986</v>
      </c>
      <c r="G130" s="11">
        <f t="shared" si="14"/>
        <v>1.5052467474110671</v>
      </c>
      <c r="H130" s="8"/>
      <c r="I130" s="11">
        <f t="shared" si="15"/>
        <v>1.4734590062638817</v>
      </c>
    </row>
    <row r="131" spans="1:9" x14ac:dyDescent="0.35">
      <c r="A131" s="8" t="s">
        <v>72</v>
      </c>
      <c r="B131" s="8">
        <v>12.72</v>
      </c>
      <c r="C131" s="8">
        <v>32.97</v>
      </c>
      <c r="D131" s="10">
        <f t="shared" si="12"/>
        <v>20.25</v>
      </c>
      <c r="E131" s="8"/>
      <c r="F131" s="11">
        <f t="shared" si="13"/>
        <v>1.4100000000000001</v>
      </c>
      <c r="G131" s="11">
        <f t="shared" si="14"/>
        <v>0.37631168685276678</v>
      </c>
      <c r="H131" s="8"/>
      <c r="I131" s="11">
        <f t="shared" si="15"/>
        <v>0.36836475156597043</v>
      </c>
    </row>
    <row r="132" spans="1:9" x14ac:dyDescent="0.35">
      <c r="A132" s="8" t="s">
        <v>73</v>
      </c>
      <c r="B132" s="8">
        <v>12.59</v>
      </c>
      <c r="C132" s="8">
        <v>32.54</v>
      </c>
      <c r="D132" s="10">
        <f t="shared" si="12"/>
        <v>19.95</v>
      </c>
      <c r="E132" s="8"/>
      <c r="F132" s="11">
        <f t="shared" si="13"/>
        <v>1.1099999999999994</v>
      </c>
      <c r="G132" s="11">
        <f t="shared" si="14"/>
        <v>0.46329403094518562</v>
      </c>
      <c r="H132" s="8"/>
      <c r="I132" s="11">
        <f t="shared" si="15"/>
        <v>0.45351020596363273</v>
      </c>
    </row>
    <row r="133" spans="1:9" x14ac:dyDescent="0.35">
      <c r="A133" s="8" t="s">
        <v>74</v>
      </c>
      <c r="B133" s="8">
        <v>12.78</v>
      </c>
      <c r="C133" s="8">
        <v>32.799999999999997</v>
      </c>
      <c r="D133" s="10">
        <f t="shared" si="12"/>
        <v>20.019999999999996</v>
      </c>
      <c r="E133" s="8"/>
      <c r="F133" s="11">
        <f t="shared" si="13"/>
        <v>1.1799999999999962</v>
      </c>
      <c r="G133" s="11">
        <f t="shared" si="14"/>
        <v>0.44135149814532859</v>
      </c>
      <c r="H133" s="8"/>
      <c r="I133" s="11">
        <f t="shared" si="15"/>
        <v>0.43203105470168973</v>
      </c>
    </row>
    <row r="134" spans="1:9" x14ac:dyDescent="0.35">
      <c r="A134" s="8" t="s">
        <v>75</v>
      </c>
      <c r="B134" s="8">
        <v>12.66</v>
      </c>
      <c r="C134" s="8">
        <v>32.520000000000003</v>
      </c>
      <c r="D134" s="10">
        <f t="shared" si="12"/>
        <v>19.860000000000003</v>
      </c>
      <c r="E134" s="8"/>
      <c r="F134" s="11">
        <f t="shared" si="13"/>
        <v>1.0200000000000031</v>
      </c>
      <c r="G134" s="11">
        <f t="shared" si="14"/>
        <v>0.49311635224667849</v>
      </c>
      <c r="H134" s="8"/>
      <c r="I134" s="11">
        <f t="shared" si="15"/>
        <v>0.4827027406659713</v>
      </c>
    </row>
    <row r="135" spans="1:9" x14ac:dyDescent="0.35">
      <c r="A135" s="8" t="s">
        <v>76</v>
      </c>
      <c r="B135" s="8">
        <v>12.39</v>
      </c>
      <c r="C135" s="8">
        <v>32.51</v>
      </c>
      <c r="D135" s="10">
        <f t="shared" si="12"/>
        <v>20.119999999999997</v>
      </c>
      <c r="E135" s="8"/>
      <c r="F135" s="11">
        <f t="shared" si="13"/>
        <v>1.2799999999999976</v>
      </c>
      <c r="G135" s="11">
        <f t="shared" si="14"/>
        <v>0.41179550863378728</v>
      </c>
      <c r="H135" s="8"/>
      <c r="I135" s="11">
        <f t="shared" si="15"/>
        <v>0.40309922740511928</v>
      </c>
    </row>
    <row r="136" spans="1:9" x14ac:dyDescent="0.35">
      <c r="A136" s="8" t="s">
        <v>77</v>
      </c>
      <c r="B136" s="8">
        <v>12.43</v>
      </c>
      <c r="C136" s="8">
        <v>32.659999999999997</v>
      </c>
      <c r="D136" s="10">
        <f t="shared" si="12"/>
        <v>20.229999999999997</v>
      </c>
      <c r="E136" s="8"/>
      <c r="F136" s="11">
        <f t="shared" si="13"/>
        <v>1.389999999999997</v>
      </c>
      <c r="G136" s="11">
        <f t="shared" si="14"/>
        <v>0.38156480224014061</v>
      </c>
      <c r="H136" s="8"/>
      <c r="I136" s="11">
        <f t="shared" si="15"/>
        <v>0.37350693187081552</v>
      </c>
    </row>
    <row r="137" spans="1:9" x14ac:dyDescent="0.35">
      <c r="A137" s="14" t="s">
        <v>78</v>
      </c>
      <c r="B137" s="7">
        <v>12.96</v>
      </c>
      <c r="C137" s="7">
        <v>30.7</v>
      </c>
      <c r="D137" s="10">
        <f t="shared" si="12"/>
        <v>17.739999999999998</v>
      </c>
      <c r="E137" s="7"/>
      <c r="F137" s="11">
        <f t="shared" si="13"/>
        <v>-1.1000000000000014</v>
      </c>
      <c r="G137" s="11">
        <f t="shared" si="14"/>
        <v>2.1435469250725885</v>
      </c>
      <c r="H137" s="7"/>
      <c r="I137" s="11">
        <f t="shared" si="15"/>
        <v>2.0982795860743502</v>
      </c>
    </row>
    <row r="138" spans="1:9" x14ac:dyDescent="0.35">
      <c r="A138" s="14" t="s">
        <v>79</v>
      </c>
      <c r="B138" s="7">
        <v>13.26</v>
      </c>
      <c r="C138" s="7">
        <v>30.59</v>
      </c>
      <c r="D138" s="10">
        <f t="shared" si="12"/>
        <v>17.329999999999998</v>
      </c>
      <c r="E138" s="7"/>
      <c r="F138" s="11">
        <f t="shared" si="13"/>
        <v>-1.5100000000000016</v>
      </c>
      <c r="G138" s="11">
        <f t="shared" si="14"/>
        <v>2.8481003911941465</v>
      </c>
      <c r="H138" s="7"/>
      <c r="I138" s="11">
        <f t="shared" si="15"/>
        <v>2.787954320025289</v>
      </c>
    </row>
    <row r="139" spans="1:9" x14ac:dyDescent="0.35">
      <c r="A139" s="14" t="s">
        <v>80</v>
      </c>
      <c r="B139" s="7">
        <v>12.63</v>
      </c>
      <c r="C139" s="7">
        <v>30.79</v>
      </c>
      <c r="D139" s="10">
        <f t="shared" si="12"/>
        <v>18.159999999999997</v>
      </c>
      <c r="E139" s="7"/>
      <c r="F139" s="11">
        <f t="shared" si="13"/>
        <v>-0.68000000000000327</v>
      </c>
      <c r="G139" s="11">
        <f t="shared" si="14"/>
        <v>1.6021397551792476</v>
      </c>
      <c r="H139" s="7"/>
      <c r="I139" s="11">
        <f t="shared" si="15"/>
        <v>1.5683058313346376</v>
      </c>
    </row>
    <row r="140" spans="1:9" x14ac:dyDescent="0.35">
      <c r="A140" s="14" t="s">
        <v>81</v>
      </c>
      <c r="B140" s="7">
        <v>13.37</v>
      </c>
      <c r="C140" s="7">
        <v>30.55</v>
      </c>
      <c r="D140" s="10">
        <f t="shared" si="12"/>
        <v>17.18</v>
      </c>
      <c r="E140" s="7"/>
      <c r="F140" s="11">
        <f t="shared" si="13"/>
        <v>-1.6600000000000001</v>
      </c>
      <c r="G140" s="11">
        <f t="shared" si="14"/>
        <v>3.1601652474535085</v>
      </c>
      <c r="H140" s="7"/>
      <c r="I140" s="11">
        <f t="shared" si="15"/>
        <v>3.0934290030197245</v>
      </c>
    </row>
    <row r="141" spans="1:9" x14ac:dyDescent="0.35">
      <c r="A141" s="14" t="s">
        <v>82</v>
      </c>
      <c r="B141" s="7">
        <v>13.27</v>
      </c>
      <c r="C141" s="7">
        <v>30.53</v>
      </c>
      <c r="D141" s="10">
        <f t="shared" si="12"/>
        <v>17.260000000000002</v>
      </c>
      <c r="E141" s="7"/>
      <c r="F141" s="11">
        <f t="shared" si="13"/>
        <v>-1.5799999999999983</v>
      </c>
      <c r="G141" s="11">
        <f t="shared" si="14"/>
        <v>2.989698497269873</v>
      </c>
      <c r="H141" s="7"/>
      <c r="I141" s="11">
        <f t="shared" si="15"/>
        <v>2.9265621629095433</v>
      </c>
    </row>
    <row r="142" spans="1:9" x14ac:dyDescent="0.35">
      <c r="A142" s="14" t="s">
        <v>83</v>
      </c>
      <c r="B142" s="7">
        <v>13.19</v>
      </c>
      <c r="C142" s="7">
        <v>30.4</v>
      </c>
      <c r="D142" s="10">
        <f t="shared" si="12"/>
        <v>17.21</v>
      </c>
      <c r="E142" s="7"/>
      <c r="F142" s="11">
        <f t="shared" si="13"/>
        <v>-1.629999999999999</v>
      </c>
      <c r="G142" s="11">
        <f t="shared" si="14"/>
        <v>3.095129987084777</v>
      </c>
      <c r="H142" s="7"/>
      <c r="I142" s="11">
        <f t="shared" si="15"/>
        <v>3.0297671547016063</v>
      </c>
    </row>
    <row r="143" spans="1:9" x14ac:dyDescent="0.35">
      <c r="A143" s="14" t="s">
        <v>60</v>
      </c>
      <c r="B143" s="8">
        <v>12.99</v>
      </c>
      <c r="C143" s="8">
        <v>33.46</v>
      </c>
      <c r="D143" s="10">
        <f t="shared" si="12"/>
        <v>20.47</v>
      </c>
      <c r="E143" s="8"/>
      <c r="F143" s="11">
        <f t="shared" si="13"/>
        <v>1.629999999999999</v>
      </c>
      <c r="G143" s="11">
        <f t="shared" si="14"/>
        <v>0.32308820765937335</v>
      </c>
      <c r="H143" s="8"/>
      <c r="I143" s="11">
        <f t="shared" si="15"/>
        <v>0.31626524369652242</v>
      </c>
    </row>
    <row r="144" spans="1:9" x14ac:dyDescent="0.35">
      <c r="A144" s="14" t="s">
        <v>61</v>
      </c>
      <c r="B144" s="8">
        <v>13.13</v>
      </c>
      <c r="C144" s="8">
        <v>33.43</v>
      </c>
      <c r="D144" s="10">
        <f t="shared" si="12"/>
        <v>20.299999999999997</v>
      </c>
      <c r="E144" s="8"/>
      <c r="F144" s="11">
        <f t="shared" si="13"/>
        <v>1.4599999999999973</v>
      </c>
      <c r="G144" s="11">
        <f t="shared" si="14"/>
        <v>0.36349312933007832</v>
      </c>
      <c r="H144" s="8"/>
      <c r="I144" s="11">
        <f t="shared" si="15"/>
        <v>0.3558168958329469</v>
      </c>
    </row>
    <row r="145" spans="1:9" x14ac:dyDescent="0.35">
      <c r="A145" s="14" t="s">
        <v>62</v>
      </c>
      <c r="B145" s="8">
        <v>12.87</v>
      </c>
      <c r="C145" s="8">
        <v>33.11</v>
      </c>
      <c r="D145" s="10">
        <f t="shared" si="12"/>
        <v>20.240000000000002</v>
      </c>
      <c r="E145" s="8"/>
      <c r="F145" s="11">
        <f t="shared" si="13"/>
        <v>1.4000000000000021</v>
      </c>
      <c r="G145" s="11">
        <f t="shared" si="14"/>
        <v>0.37892914162759894</v>
      </c>
      <c r="H145" s="8"/>
      <c r="I145" s="11">
        <f t="shared" si="15"/>
        <v>0.37092693103461777</v>
      </c>
    </row>
    <row r="146" spans="1:9" x14ac:dyDescent="0.35">
      <c r="A146" s="14" t="s">
        <v>63</v>
      </c>
      <c r="B146" s="8">
        <v>12.81</v>
      </c>
      <c r="C146" s="8">
        <v>32.97</v>
      </c>
      <c r="D146" s="10">
        <f t="shared" si="12"/>
        <v>20.159999999999997</v>
      </c>
      <c r="E146" s="8"/>
      <c r="F146" s="11">
        <f t="shared" si="13"/>
        <v>1.3199999999999967</v>
      </c>
      <c r="G146" s="11">
        <f t="shared" si="14"/>
        <v>0.400534938794812</v>
      </c>
      <c r="H146" s="8"/>
      <c r="I146" s="11">
        <f t="shared" si="15"/>
        <v>0.39207645783365952</v>
      </c>
    </row>
    <row r="147" spans="1:9" x14ac:dyDescent="0.35">
      <c r="A147" s="14" t="s">
        <v>64</v>
      </c>
      <c r="B147" s="8">
        <v>12.72</v>
      </c>
      <c r="C147" s="8">
        <v>32.89</v>
      </c>
      <c r="D147" s="10">
        <f t="shared" si="12"/>
        <v>20.170000000000002</v>
      </c>
      <c r="E147" s="8"/>
      <c r="F147" s="11">
        <f t="shared" si="13"/>
        <v>1.3300000000000018</v>
      </c>
      <c r="G147" s="11">
        <f t="shared" si="14"/>
        <v>0.39776824187745885</v>
      </c>
      <c r="H147" s="8"/>
      <c r="I147" s="11">
        <f t="shared" si="15"/>
        <v>0.38936818791214128</v>
      </c>
    </row>
    <row r="148" spans="1:9" x14ac:dyDescent="0.35">
      <c r="A148" s="14" t="s">
        <v>65</v>
      </c>
      <c r="B148" s="8">
        <v>13.4</v>
      </c>
      <c r="C148" s="8">
        <v>32.659999999999997</v>
      </c>
      <c r="D148" s="10">
        <f t="shared" si="12"/>
        <v>19.259999999999998</v>
      </c>
      <c r="E148" s="8"/>
      <c r="F148" s="11">
        <f t="shared" si="13"/>
        <v>0.41999999999999815</v>
      </c>
      <c r="G148" s="11">
        <f t="shared" si="14"/>
        <v>0.74742462431747014</v>
      </c>
      <c r="H148" s="8"/>
      <c r="I148" s="11">
        <f t="shared" si="15"/>
        <v>0.73164054072738771</v>
      </c>
    </row>
    <row r="149" spans="1:9" x14ac:dyDescent="0.35">
      <c r="A149" s="8" t="s">
        <v>66</v>
      </c>
      <c r="B149" s="7">
        <v>12.38</v>
      </c>
      <c r="C149" s="7">
        <v>30.26</v>
      </c>
      <c r="D149" s="10">
        <f t="shared" si="12"/>
        <v>17.880000000000003</v>
      </c>
      <c r="E149" s="7"/>
      <c r="F149" s="11">
        <f t="shared" si="13"/>
        <v>-0.9599999999999973</v>
      </c>
      <c r="G149" s="11">
        <f t="shared" si="14"/>
        <v>1.9453098948245673</v>
      </c>
      <c r="H149" s="7"/>
      <c r="I149" s="11">
        <f t="shared" si="15"/>
        <v>1.9042289175734304</v>
      </c>
    </row>
    <row r="150" spans="1:9" x14ac:dyDescent="0.35">
      <c r="A150" s="8" t="s">
        <v>67</v>
      </c>
      <c r="B150" s="7">
        <v>12.15</v>
      </c>
      <c r="C150" s="7">
        <v>30.14</v>
      </c>
      <c r="D150" s="10">
        <f t="shared" si="12"/>
        <v>17.990000000000002</v>
      </c>
      <c r="E150" s="7"/>
      <c r="F150" s="11">
        <f t="shared" si="13"/>
        <v>-0.84999999999999787</v>
      </c>
      <c r="G150" s="11">
        <f t="shared" si="14"/>
        <v>1.8025009252216579</v>
      </c>
      <c r="H150" s="7"/>
      <c r="I150" s="11">
        <f t="shared" si="15"/>
        <v>1.7644357821299645</v>
      </c>
    </row>
    <row r="151" spans="1:9" x14ac:dyDescent="0.35">
      <c r="A151" s="8" t="s">
        <v>68</v>
      </c>
      <c r="B151" s="7">
        <v>12.21</v>
      </c>
      <c r="C151" s="7">
        <v>30.61</v>
      </c>
      <c r="D151" s="10">
        <f t="shared" si="12"/>
        <v>18.399999999999999</v>
      </c>
      <c r="E151" s="7"/>
      <c r="F151" s="11">
        <f t="shared" si="13"/>
        <v>-0.44000000000000128</v>
      </c>
      <c r="G151" s="11">
        <f t="shared" si="14"/>
        <v>1.3566043274476731</v>
      </c>
      <c r="H151" s="7"/>
      <c r="I151" s="11">
        <f t="shared" si="15"/>
        <v>1.327955611033419</v>
      </c>
    </row>
    <row r="152" spans="1:9" x14ac:dyDescent="0.35">
      <c r="A152" s="8" t="s">
        <v>69</v>
      </c>
      <c r="B152" s="7">
        <v>12.47</v>
      </c>
      <c r="C152" s="7">
        <v>30.38</v>
      </c>
      <c r="D152" s="10">
        <f t="shared" si="12"/>
        <v>17.909999999999997</v>
      </c>
      <c r="E152" s="7"/>
      <c r="F152" s="11">
        <f t="shared" si="13"/>
        <v>-0.93000000000000327</v>
      </c>
      <c r="G152" s="11">
        <f t="shared" si="14"/>
        <v>1.9052759960878791</v>
      </c>
      <c r="H152" s="7"/>
      <c r="I152" s="11">
        <f t="shared" si="15"/>
        <v>1.8650404531234086</v>
      </c>
    </row>
    <row r="153" spans="1:9" x14ac:dyDescent="0.35">
      <c r="A153" s="8" t="s">
        <v>70</v>
      </c>
      <c r="B153" s="7">
        <v>12.64</v>
      </c>
      <c r="C153" s="7">
        <v>30.41</v>
      </c>
      <c r="D153" s="10">
        <f t="shared" si="12"/>
        <v>17.77</v>
      </c>
      <c r="E153" s="7"/>
      <c r="F153" s="11">
        <f t="shared" si="13"/>
        <v>-1.0700000000000003</v>
      </c>
      <c r="G153" s="11">
        <f t="shared" si="14"/>
        <v>2.0994333672461347</v>
      </c>
      <c r="H153" s="7"/>
      <c r="I153" s="11">
        <f t="shared" si="15"/>
        <v>2.0550976166135118</v>
      </c>
    </row>
    <row r="154" spans="1:9" x14ac:dyDescent="0.35">
      <c r="A154" s="8" t="s">
        <v>71</v>
      </c>
      <c r="B154" s="7">
        <v>12.3</v>
      </c>
      <c r="C154" s="7">
        <v>29.95</v>
      </c>
      <c r="D154" s="10">
        <f t="shared" si="12"/>
        <v>17.649999999999999</v>
      </c>
      <c r="E154" s="7"/>
      <c r="F154" s="11">
        <f t="shared" si="13"/>
        <v>-1.1900000000000013</v>
      </c>
      <c r="G154" s="11">
        <f t="shared" si="14"/>
        <v>2.2815274317368495</v>
      </c>
      <c r="H154" s="7"/>
      <c r="I154" s="11">
        <f t="shared" si="15"/>
        <v>2.2333462258681163</v>
      </c>
    </row>
  </sheetData>
  <phoneticPr fontId="2" type="noConversion"/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zhang</dc:creator>
  <cp:lastModifiedBy>drzhang</cp:lastModifiedBy>
  <dcterms:created xsi:type="dcterms:W3CDTF">2015-06-05T18:19:34Z</dcterms:created>
  <dcterms:modified xsi:type="dcterms:W3CDTF">2023-05-10T08:49:09Z</dcterms:modified>
</cp:coreProperties>
</file>